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silvia/ownCloud/Manuscripts/secretory/final manuscript/BioRxiv/"/>
    </mc:Choice>
  </mc:AlternateContent>
  <xr:revisionPtr revIDLastSave="0" documentId="13_ncr:1_{8220C843-BADE-554D-9D37-892BF1858575}" xr6:coauthVersionLast="45" xr6:coauthVersionMax="45" xr10:uidLastSave="{00000000-0000-0000-0000-000000000000}"/>
  <bookViews>
    <workbookView xWindow="2380" yWindow="3780" windowWidth="28800" windowHeight="14240" xr2:uid="{00000000-000D-0000-FFFF-FFFF00000000}"/>
  </bookViews>
  <sheets>
    <sheet name="Table S1" sheetId="1" r:id="rId1"/>
    <sheet name="Table S2" sheetId="2" r:id="rId2"/>
    <sheet name="Table S3" sheetId="4" r:id="rId3"/>
    <sheet name="Table S4" sheetId="5" r:id="rId4"/>
    <sheet name="Table S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" i="5" l="1"/>
</calcChain>
</file>

<file path=xl/sharedStrings.xml><?xml version="1.0" encoding="utf-8"?>
<sst xmlns="http://schemas.openxmlformats.org/spreadsheetml/2006/main" count="4905" uniqueCount="2411">
  <si>
    <t xml:space="preserve">CSDA </t>
  </si>
  <si>
    <t xml:space="preserve">cold shock domain protein A </t>
  </si>
  <si>
    <t xml:space="preserve">FKBP51 </t>
  </si>
  <si>
    <t xml:space="preserve">FK506 binding protein 5 </t>
  </si>
  <si>
    <t>Hsp70</t>
  </si>
  <si>
    <t xml:space="preserve">Heat shock 70 kDa protein 1-like </t>
  </si>
  <si>
    <t xml:space="preserve">CCT7 </t>
  </si>
  <si>
    <t xml:space="preserve">T-complex protein 1 subunit eta </t>
  </si>
  <si>
    <t xml:space="preserve">HIST1H1C </t>
  </si>
  <si>
    <t xml:space="preserve">Histone H1.2 </t>
  </si>
  <si>
    <t xml:space="preserve">CLTC </t>
  </si>
  <si>
    <t xml:space="preserve">Clathrin heavy chain 1 </t>
  </si>
  <si>
    <t xml:space="preserve">SEC22 </t>
  </si>
  <si>
    <t xml:space="preserve">Vesicle-trafficking protein SEC22b, ER-Golgi SNARE of 24 kDa </t>
  </si>
  <si>
    <t xml:space="preserve">MTHFD1 </t>
  </si>
  <si>
    <t xml:space="preserve">C-1-tetrahydrofolate synthase </t>
  </si>
  <si>
    <t xml:space="preserve">FASN </t>
  </si>
  <si>
    <t xml:space="preserve">Fatty acid synthetase </t>
  </si>
  <si>
    <t xml:space="preserve">LDHB </t>
  </si>
  <si>
    <t xml:space="preserve">L-lactate dehydrogenase B chain </t>
  </si>
  <si>
    <t xml:space="preserve">SLC25A6 </t>
  </si>
  <si>
    <t xml:space="preserve">ADP/ATP translocase 3 </t>
  </si>
  <si>
    <t xml:space="preserve">NUDT21 </t>
  </si>
  <si>
    <t xml:space="preserve">Cleavage and polyadenylation specificity factor subunit 5 </t>
  </si>
  <si>
    <t xml:space="preserve">DHX9 </t>
  </si>
  <si>
    <t xml:space="preserve">ATP-dependent RNA helicase A </t>
  </si>
  <si>
    <t xml:space="preserve">DDX3X </t>
  </si>
  <si>
    <t xml:space="preserve">ATP-dependent RNA helicase DDX3X </t>
  </si>
  <si>
    <t xml:space="preserve">PHB2 </t>
  </si>
  <si>
    <t xml:space="preserve">B-cell receptor-associated protein BAP37 </t>
  </si>
  <si>
    <t xml:space="preserve">KCTD12 </t>
  </si>
  <si>
    <t xml:space="preserve">BTB/POZ domain- containing protein KCTD12 </t>
  </si>
  <si>
    <t xml:space="preserve">HNRNPH1 </t>
  </si>
  <si>
    <t xml:space="preserve">Heterogeneous nuclear ribonucleoprotein H </t>
  </si>
  <si>
    <t xml:space="preserve">RPL28 </t>
  </si>
  <si>
    <t xml:space="preserve">60S ribosomal protein L28 </t>
  </si>
  <si>
    <t xml:space="preserve">RPL3 </t>
  </si>
  <si>
    <t xml:space="preserve">60S ribosomal protein L3 </t>
  </si>
  <si>
    <t xml:space="preserve">RPL5 </t>
  </si>
  <si>
    <t xml:space="preserve">60S ribosomal protein L5 </t>
  </si>
  <si>
    <t xml:space="preserve">RPL7 </t>
  </si>
  <si>
    <t xml:space="preserve">60S ribosomal protein L7 </t>
  </si>
  <si>
    <t xml:space="preserve">RPL8 </t>
  </si>
  <si>
    <t xml:space="preserve">60S ribosomal protein L8 </t>
  </si>
  <si>
    <t xml:space="preserve">RPLP0 </t>
  </si>
  <si>
    <t xml:space="preserve">60S acidic ribosomal protein P0-like </t>
  </si>
  <si>
    <t xml:space="preserve">RPS15A </t>
  </si>
  <si>
    <t xml:space="preserve">40S ribosomal protein S15a </t>
  </si>
  <si>
    <t xml:space="preserve">RPS2 </t>
  </si>
  <si>
    <t xml:space="preserve">40S ribosomal protein S2 </t>
  </si>
  <si>
    <t xml:space="preserve">RPS6 </t>
  </si>
  <si>
    <t xml:space="preserve">40S ribosomal protein S6 </t>
  </si>
  <si>
    <t xml:space="preserve">RPSA </t>
  </si>
  <si>
    <t xml:space="preserve">40S ribosomal protein SA </t>
  </si>
  <si>
    <t xml:space="preserve"> RACK1 </t>
  </si>
  <si>
    <t xml:space="preserve">guanine nucleotide binding protein (G protein), beta polypeptide 2-like 1 </t>
  </si>
  <si>
    <t xml:space="preserve">UBE2M </t>
  </si>
  <si>
    <t xml:space="preserve">NEDD8-conjugating enzyme Ubc12 </t>
  </si>
  <si>
    <t xml:space="preserve">Full name </t>
  </si>
  <si>
    <t>Protein symbol</t>
  </si>
  <si>
    <t>Interactor list of FKBP51</t>
  </si>
  <si>
    <t>Multiple t-test analysis of secretome</t>
  </si>
  <si>
    <t>Gene names</t>
  </si>
  <si>
    <t>Fasta headers</t>
  </si>
  <si>
    <t>Protein names</t>
  </si>
  <si>
    <t>Significant</t>
  </si>
  <si>
    <t>-LOG(P-value)</t>
  </si>
  <si>
    <t>Difference</t>
  </si>
  <si>
    <t>Clmn</t>
  </si>
  <si>
    <t>Q8C5W0-2;Q8C5W0-3;Q8C5W0-4;Q8C5W0</t>
  </si>
  <si>
    <t>Calmin</t>
  </si>
  <si>
    <t>+</t>
  </si>
  <si>
    <t>C1qa</t>
  </si>
  <si>
    <t>P98086</t>
  </si>
  <si>
    <t>Complement C1q subcomponent subunit A</t>
  </si>
  <si>
    <t>C1qb</t>
  </si>
  <si>
    <t>P14106</t>
  </si>
  <si>
    <t>Complement C1q subcomponent subunit B</t>
  </si>
  <si>
    <t>Acp5</t>
  </si>
  <si>
    <t>Q05117</t>
  </si>
  <si>
    <t>Tartrate-resistant acid phosphatase type 5</t>
  </si>
  <si>
    <t>C1qc</t>
  </si>
  <si>
    <t>Q02105</t>
  </si>
  <si>
    <t>Complement C1q subcomponent subunit C</t>
  </si>
  <si>
    <t>Ppic</t>
  </si>
  <si>
    <t>P30412</t>
  </si>
  <si>
    <t>Peptidyl-prolyl cis-trans isomerase C</t>
  </si>
  <si>
    <t>Snrnp70</t>
  </si>
  <si>
    <t>Q62376;Q62376-2</t>
  </si>
  <si>
    <t>U1 small nuclear ribonucleoprotein 70 kDa</t>
  </si>
  <si>
    <t>Lgals3bp</t>
  </si>
  <si>
    <t>Q07797</t>
  </si>
  <si>
    <t>Galectin-3-binding protein</t>
  </si>
  <si>
    <t>Plau</t>
  </si>
  <si>
    <t>P06869</t>
  </si>
  <si>
    <t>Urokinase-type plasminogen activator;Urokinase-type plasminogen activator long chain A;Urokinase-type plasminogen activator short chain A;Urokinase-type plasminogen activator chain B</t>
  </si>
  <si>
    <t>B2m</t>
  </si>
  <si>
    <t>P01887</t>
  </si>
  <si>
    <t>Beta-2-microglobulin</t>
  </si>
  <si>
    <t>Dnajb9</t>
  </si>
  <si>
    <t>Q9QYI6</t>
  </si>
  <si>
    <t>DnaJ homolog subfamily B member 9</t>
  </si>
  <si>
    <t>Ctsd</t>
  </si>
  <si>
    <t>P18242</t>
  </si>
  <si>
    <t>Cathepsin D</t>
  </si>
  <si>
    <t>Ctsz</t>
  </si>
  <si>
    <t>Q9WUU7</t>
  </si>
  <si>
    <t>Cathepsin Z</t>
  </si>
  <si>
    <t>H2-K1</t>
  </si>
  <si>
    <t>P04223-2;P04223</t>
  </si>
  <si>
    <t>H-2 class I histocompatibility antigen, K-K alpha chain</t>
  </si>
  <si>
    <t>Igf1</t>
  </si>
  <si>
    <t>P05017-2;P05017</t>
  </si>
  <si>
    <t>Insulin-like growth factor I</t>
  </si>
  <si>
    <t>Man2b1</t>
  </si>
  <si>
    <t>O09159</t>
  </si>
  <si>
    <t>Lysosomal alpha-mannosidase</t>
  </si>
  <si>
    <t>Srm</t>
  </si>
  <si>
    <t>Q64674</t>
  </si>
  <si>
    <t>Spermidine synthase</t>
  </si>
  <si>
    <t>Lrp1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Gpnmb</t>
  </si>
  <si>
    <t>Q99P91</t>
  </si>
  <si>
    <t>Transmembrane glycoprotein NMB</t>
  </si>
  <si>
    <t>Pcmt1</t>
  </si>
  <si>
    <t>P23506;P23506-2</t>
  </si>
  <si>
    <t>Protein-L-isoaspartate(D-aspartate) O-methyltransferase</t>
  </si>
  <si>
    <t>Lamc1</t>
  </si>
  <si>
    <t>P02468</t>
  </si>
  <si>
    <t>Laminin subunit gamma-1</t>
  </si>
  <si>
    <t>Ctsl</t>
  </si>
  <si>
    <t>P06797</t>
  </si>
  <si>
    <t>Cathepsin L1;Cathepsin L1 heavy chain;Cathepsin L1 light chain</t>
  </si>
  <si>
    <t>Wdr1</t>
  </si>
  <si>
    <t>O88342</t>
  </si>
  <si>
    <t>WD repeat-containing protein 1</t>
  </si>
  <si>
    <t>Ccl2</t>
  </si>
  <si>
    <t>P10148</t>
  </si>
  <si>
    <t>C-C motif chemokine 2</t>
  </si>
  <si>
    <t>Sdcbp</t>
  </si>
  <si>
    <t>O08992</t>
  </si>
  <si>
    <t>Syntenin-1</t>
  </si>
  <si>
    <t>Actn4</t>
  </si>
  <si>
    <t>P57780</t>
  </si>
  <si>
    <t>Alpha-actinin-4</t>
  </si>
  <si>
    <t>Srsf2</t>
  </si>
  <si>
    <t>Q62093</t>
  </si>
  <si>
    <t>Serine/arginine-rich splicing factor 2</t>
  </si>
  <si>
    <t>Sorl1</t>
  </si>
  <si>
    <t>O88307</t>
  </si>
  <si>
    <t>Sortilin-related receptor</t>
  </si>
  <si>
    <t>Mmp9</t>
  </si>
  <si>
    <t>P41245</t>
  </si>
  <si>
    <t>Matrix metalloproteinase-9</t>
  </si>
  <si>
    <t>Mmp13</t>
  </si>
  <si>
    <t>P33435</t>
  </si>
  <si>
    <t>Collagenase 3</t>
  </si>
  <si>
    <t>Dpp7</t>
  </si>
  <si>
    <t>Q9ET22</t>
  </si>
  <si>
    <t>Dipeptidyl peptidase 2</t>
  </si>
  <si>
    <t>Acta1;Actc1;Actg2;Acta2</t>
  </si>
  <si>
    <t>P68134;P68033;P63268;P62737</t>
  </si>
  <si>
    <t>Actin, alpha skeletal muscle;Actin, alpha cardiac muscle 1;Actin, gamma-enteric smooth muscle;Actin, aortic smooth muscle</t>
  </si>
  <si>
    <t>Rcn2</t>
  </si>
  <si>
    <t>Q8BP92</t>
  </si>
  <si>
    <t>Reticulocalbin-2</t>
  </si>
  <si>
    <t>Eif4a1</t>
  </si>
  <si>
    <t>P60843</t>
  </si>
  <si>
    <t>Eukaryotic initiation factor 4A-I</t>
  </si>
  <si>
    <t>Gusb</t>
  </si>
  <si>
    <t>P12265</t>
  </si>
  <si>
    <t>Beta-glucuronidase</t>
  </si>
  <si>
    <t>Ube2n</t>
  </si>
  <si>
    <t>P61089</t>
  </si>
  <si>
    <t>Ubiquitin-conjugating enzyme E2 N</t>
  </si>
  <si>
    <t>Cd74</t>
  </si>
  <si>
    <t>P04441-2;P04441</t>
  </si>
  <si>
    <t>H-2 class II histocompatibility antigen gamma chain</t>
  </si>
  <si>
    <t>Igf2r</t>
  </si>
  <si>
    <t>Q07113</t>
  </si>
  <si>
    <t>Cation-independent mannose-6-phosphate receptor</t>
  </si>
  <si>
    <t>Eef1b</t>
  </si>
  <si>
    <t>O70251</t>
  </si>
  <si>
    <t>Elongation factor 1-beta</t>
  </si>
  <si>
    <t>Eef1a1</t>
  </si>
  <si>
    <t>P10126</t>
  </si>
  <si>
    <t>Elongation factor 1-alpha 1</t>
  </si>
  <si>
    <t>Gba</t>
  </si>
  <si>
    <t>P17439</t>
  </si>
  <si>
    <t>Glucosylceramidase</t>
  </si>
  <si>
    <t>Txndc5</t>
  </si>
  <si>
    <t>Q91W90</t>
  </si>
  <si>
    <t>Thioredoxin domain-containing protein 5</t>
  </si>
  <si>
    <t>Pgam1</t>
  </si>
  <si>
    <t>Q9DBJ1</t>
  </si>
  <si>
    <t>Phosphoglycerate mutase 1</t>
  </si>
  <si>
    <t>Ppt1</t>
  </si>
  <si>
    <t>O88531</t>
  </si>
  <si>
    <t>Palmitoyl-protein thioesterase 1</t>
  </si>
  <si>
    <t>Cfb</t>
  </si>
  <si>
    <t>P04186</t>
  </si>
  <si>
    <t>Complement factor B;Complement factor B Ba fragment;Complement factor B Bb fragment</t>
  </si>
  <si>
    <t>Tf</t>
  </si>
  <si>
    <t>Q921I1</t>
  </si>
  <si>
    <t>Serotransferrin</t>
  </si>
  <si>
    <t>Hnrnpk</t>
  </si>
  <si>
    <t>P61979-3;P61979;P61979-2</t>
  </si>
  <si>
    <t>Heterogeneous nuclear ribonucleoprotein K</t>
  </si>
  <si>
    <t>Adsl</t>
  </si>
  <si>
    <t>P54822</t>
  </si>
  <si>
    <t>Adenylosuccinate lyase</t>
  </si>
  <si>
    <t>Pdcd6ip</t>
  </si>
  <si>
    <t>Q9WU78;Q9WU78-3</t>
  </si>
  <si>
    <t>Programmed cell death 6-interacting protein</t>
  </si>
  <si>
    <t>Ehd1</t>
  </si>
  <si>
    <t>Q9WVK4</t>
  </si>
  <si>
    <t>EH domain-containing protein 1</t>
  </si>
  <si>
    <t>Rnase4</t>
  </si>
  <si>
    <t>Q9JJH1</t>
  </si>
  <si>
    <t>Ribonuclease 4</t>
  </si>
  <si>
    <t>Eif1ax;Eif1a</t>
  </si>
  <si>
    <t>Q8BMJ3;Q60872</t>
  </si>
  <si>
    <t>Eukaryotic translation initiation factor 1A, X-chromosomal;Eukaryotic translation initiation factor 1A</t>
  </si>
  <si>
    <t>Fkbp1a</t>
  </si>
  <si>
    <t>P26883</t>
  </si>
  <si>
    <t>Peptidyl-prolyl cis-trans isomerase FKBP1A</t>
  </si>
  <si>
    <t>Tubb4b;Tubb4a</t>
  </si>
  <si>
    <t>P68372;Q9D6F9</t>
  </si>
  <si>
    <t>Tubulin beta-4B chain;Tubulin beta-4A chain</t>
  </si>
  <si>
    <t>Tuba1b;Tuba4a</t>
  </si>
  <si>
    <t>P05213;P68368</t>
  </si>
  <si>
    <t>Tubulin alpha-1B chain;Tubulin alpha-4A chain</t>
  </si>
  <si>
    <t>Lipa</t>
  </si>
  <si>
    <t>Q9Z0M5</t>
  </si>
  <si>
    <t>Lysosomal acid lipase/cholesteryl ester hydrolase</t>
  </si>
  <si>
    <t>Ctsa</t>
  </si>
  <si>
    <t>P16675</t>
  </si>
  <si>
    <t>Lysosomal protective protein;Lysosomal protective protein 32 kDa chain;Lysosomal protective protein 20 kDa chain</t>
  </si>
  <si>
    <t>Hnrnpa0</t>
  </si>
  <si>
    <t>Q9CX86</t>
  </si>
  <si>
    <t>Heterogeneous nuclear ribonucleoprotein A0</t>
  </si>
  <si>
    <t>H2-D1;H2-L</t>
  </si>
  <si>
    <t>P01899;P01897</t>
  </si>
  <si>
    <t>H-2 class I histocompatibility antigen, D-B alpha chain;H-2 class I histocompatibility antigen, L-D alpha chain</t>
  </si>
  <si>
    <t>Zc3hav1</t>
  </si>
  <si>
    <t>Q3UPF5-2;Q3UPF5</t>
  </si>
  <si>
    <t>Zinc finger CCCH-type antiviral protein 1</t>
  </si>
  <si>
    <t>Ywhaz</t>
  </si>
  <si>
    <t>P63101</t>
  </si>
  <si>
    <t>14-3-3 protein zeta/delta</t>
  </si>
  <si>
    <t>Serpine1</t>
  </si>
  <si>
    <t>P22777</t>
  </si>
  <si>
    <t>Plasminogen activator inhibitor 1</t>
  </si>
  <si>
    <t>Hspa13</t>
  </si>
  <si>
    <t>Q8BM72</t>
  </si>
  <si>
    <t>Heat shock 70 kDa protein 13</t>
  </si>
  <si>
    <t>Rbm39</t>
  </si>
  <si>
    <t>Q8VH51-3;Q8VH51-2;Q8VH51</t>
  </si>
  <si>
    <t>RNA-binding protein 39</t>
  </si>
  <si>
    <t>Pafah1b1</t>
  </si>
  <si>
    <t>P63005-2;P63005</t>
  </si>
  <si>
    <t>Platelet-activating factor acetylhydrolase IB subunit alpha</t>
  </si>
  <si>
    <t>Ywhag</t>
  </si>
  <si>
    <t>P61982</t>
  </si>
  <si>
    <t>14-3-3 protein gamma;14-3-3 protein gamma, N-terminally processed</t>
  </si>
  <si>
    <t>Nars</t>
  </si>
  <si>
    <t>Q8BP47</t>
  </si>
  <si>
    <t>Asparagine--tRNA ligase, cytoplasmic</t>
  </si>
  <si>
    <t>Xylt1</t>
  </si>
  <si>
    <t>Q811B1</t>
  </si>
  <si>
    <t>Xylosyltransferase 1</t>
  </si>
  <si>
    <t>Ppid</t>
  </si>
  <si>
    <t>Q9CR16</t>
  </si>
  <si>
    <t>Peptidyl-prolyl cis-trans isomerase D</t>
  </si>
  <si>
    <t>Aip</t>
  </si>
  <si>
    <t>O08915</t>
  </si>
  <si>
    <t>AH receptor-interacting protein</t>
  </si>
  <si>
    <t>Il2rg</t>
  </si>
  <si>
    <t>P34902</t>
  </si>
  <si>
    <t>Cytokine receptor common subunit gamma</t>
  </si>
  <si>
    <t>Fubp1</t>
  </si>
  <si>
    <t>Q91WJ8;Q91WJ8-2</t>
  </si>
  <si>
    <t>Far upstream element-binding protein 1</t>
  </si>
  <si>
    <t>Hmgb1</t>
  </si>
  <si>
    <t>P63158</t>
  </si>
  <si>
    <t>High mobility group protein B1</t>
  </si>
  <si>
    <t>Vwa5a</t>
  </si>
  <si>
    <t>Q99KC8</t>
  </si>
  <si>
    <t>von Willebrand factor A domain-containing protein 5A</t>
  </si>
  <si>
    <t>Tgfb1</t>
  </si>
  <si>
    <t>P04202</t>
  </si>
  <si>
    <t>Transforming growth factor beta-1;Latency-associated peptide</t>
  </si>
  <si>
    <t>Eno1</t>
  </si>
  <si>
    <t>P17182</t>
  </si>
  <si>
    <t>Alpha-enolase</t>
  </si>
  <si>
    <t>Usp14</t>
  </si>
  <si>
    <t>Q9JMA1</t>
  </si>
  <si>
    <t>Ubiquitin carboxyl-terminal hydrolase 14</t>
  </si>
  <si>
    <t>Bop1</t>
  </si>
  <si>
    <t>P97452</t>
  </si>
  <si>
    <t>Ribosome biogenesis protein BOP1</t>
  </si>
  <si>
    <t>Creg1</t>
  </si>
  <si>
    <t>O88668</t>
  </si>
  <si>
    <t>Protein CREG1</t>
  </si>
  <si>
    <t>Cct4</t>
  </si>
  <si>
    <t>P80315</t>
  </si>
  <si>
    <t>T-complex protein 1 subunit delta</t>
  </si>
  <si>
    <t>Uba1</t>
  </si>
  <si>
    <t>Q02053</t>
  </si>
  <si>
    <t>Ubiquitin-like modifier-activating enzyme 1</t>
  </si>
  <si>
    <t>Uba52;Rps27a;Ubb;Ubc</t>
  </si>
  <si>
    <t>P62984;P62983;P0CG49;P0CG50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Rps28</t>
  </si>
  <si>
    <t>P62858</t>
  </si>
  <si>
    <t>40S ribosomal protein S28</t>
  </si>
  <si>
    <t>Pafah1b2</t>
  </si>
  <si>
    <t>Q61206</t>
  </si>
  <si>
    <t>Platelet-activating factor acetylhydrolase IB subunit beta</t>
  </si>
  <si>
    <t>Arpc2</t>
  </si>
  <si>
    <t>Q9CVB6</t>
  </si>
  <si>
    <t>Actin-related protein 2/3 complex subunit 2</t>
  </si>
  <si>
    <t>Adam8</t>
  </si>
  <si>
    <t>Q05910</t>
  </si>
  <si>
    <t>Disintegrin and metalloproteinase domain-containing protein 8</t>
  </si>
  <si>
    <t>Cdc42</t>
  </si>
  <si>
    <t>P60766-1;P60766</t>
  </si>
  <si>
    <t>Cell division control protein 42 homolog</t>
  </si>
  <si>
    <t>Pcbp1</t>
  </si>
  <si>
    <t>P60335</t>
  </si>
  <si>
    <t>Poly(rC)-binding protein 1</t>
  </si>
  <si>
    <t>App</t>
  </si>
  <si>
    <t>P12023;P12023-3;P12023-2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Sf1</t>
  </si>
  <si>
    <t>Q64213-2;Q64213-3;Q64213</t>
  </si>
  <si>
    <t>Splicing factor 1</t>
  </si>
  <si>
    <t>Hsp90ab1</t>
  </si>
  <si>
    <t>P11499</t>
  </si>
  <si>
    <t>Heat shock protein HSP 90-beta</t>
  </si>
  <si>
    <t>Apom</t>
  </si>
  <si>
    <t>Q9Z1R3</t>
  </si>
  <si>
    <t>Apolipoprotein M</t>
  </si>
  <si>
    <t>Alcam</t>
  </si>
  <si>
    <t>Q61490</t>
  </si>
  <si>
    <t>CD166 antigen</t>
  </si>
  <si>
    <t>Saa3</t>
  </si>
  <si>
    <t>P04918</t>
  </si>
  <si>
    <t>Serum amyloid A-3 protein</t>
  </si>
  <si>
    <t>Rbm22</t>
  </si>
  <si>
    <t>Q8BHS3</t>
  </si>
  <si>
    <t>Pre-mRNA-splicing factor RBM22</t>
  </si>
  <si>
    <t>Hnrnpa1</t>
  </si>
  <si>
    <t>P49312;P49312-2</t>
  </si>
  <si>
    <t>Heterogeneous nuclear ribonucleoprotein A1;Heterogeneous nuclear ribonucleoprotein A1, N-terminally processed</t>
  </si>
  <si>
    <t>Gapdh</t>
  </si>
  <si>
    <t>P16858</t>
  </si>
  <si>
    <t>Glyceraldehyde-3-phosphate dehydrogenase</t>
  </si>
  <si>
    <t>Cfp</t>
  </si>
  <si>
    <t>P11680</t>
  </si>
  <si>
    <t>Properdin</t>
  </si>
  <si>
    <t>Cfl1</t>
  </si>
  <si>
    <t>P18760</t>
  </si>
  <si>
    <t>Cofilin-1</t>
  </si>
  <si>
    <t>Snrpb;Snrpn</t>
  </si>
  <si>
    <t>P27048;P63163</t>
  </si>
  <si>
    <t>Small nuclear ribonucleoprotein-associated protein B;Small nuclear ribonucleoprotein-associated protein N</t>
  </si>
  <si>
    <t>Glg1</t>
  </si>
  <si>
    <t>Q61543</t>
  </si>
  <si>
    <t>Golgi apparatus protein 1</t>
  </si>
  <si>
    <t>Colec12</t>
  </si>
  <si>
    <t>Q8K4Q8</t>
  </si>
  <si>
    <t>Collectin-12</t>
  </si>
  <si>
    <t>Gns</t>
  </si>
  <si>
    <t>Q8BFR4</t>
  </si>
  <si>
    <t>N-acetylglucosamine-6-sulfatase</t>
  </si>
  <si>
    <t>Kpnb1</t>
  </si>
  <si>
    <t>P70168</t>
  </si>
  <si>
    <t>Importin subunit beta-1</t>
  </si>
  <si>
    <t>Ccl9</t>
  </si>
  <si>
    <t>P51670</t>
  </si>
  <si>
    <t>C-C motif chemokine 9;CCL9(29-101);CCL9(30-101);CCL9(31-101)</t>
  </si>
  <si>
    <t>Tpm3</t>
  </si>
  <si>
    <t>P21107-2;P21107</t>
  </si>
  <si>
    <t>Tropomyosin alpha-3 chain</t>
  </si>
  <si>
    <t>G3bp2</t>
  </si>
  <si>
    <t>P97379-2;P97379</t>
  </si>
  <si>
    <t>Ras GTPase-activating protein-binding protein 2</t>
  </si>
  <si>
    <t>Anxa7</t>
  </si>
  <si>
    <t>Q07076</t>
  </si>
  <si>
    <t>Annexin A7</t>
  </si>
  <si>
    <t>Ccl4</t>
  </si>
  <si>
    <t>P14097</t>
  </si>
  <si>
    <t>C-C motif chemokine 4</t>
  </si>
  <si>
    <t>Hmox1</t>
  </si>
  <si>
    <t>P14901</t>
  </si>
  <si>
    <t>Heme oxygenase 1</t>
  </si>
  <si>
    <t>Stip1</t>
  </si>
  <si>
    <t>Q60864</t>
  </si>
  <si>
    <t>Stress-induced-phosphoprotein 1</t>
  </si>
  <si>
    <t>Txn</t>
  </si>
  <si>
    <t>P10639</t>
  </si>
  <si>
    <t>Thioredoxin</t>
  </si>
  <si>
    <t>Tubb5;Tubb2b;Tubb2a</t>
  </si>
  <si>
    <t>P99024;Q9CWF2;Q7TMM9</t>
  </si>
  <si>
    <t>Tubulin beta-5 chain;Tubulin beta-2B chain;Tubulin beta-2A chain</t>
  </si>
  <si>
    <t>Rbmx;Rbmxl1</t>
  </si>
  <si>
    <t>Q9WV02-2;Q91VM5;Q9WV02</t>
  </si>
  <si>
    <t>RNA-binding motif protein, X chromosome;RNA-binding motif protein, X chromosome, N-terminally processed;RNA binding motif protein, X-linked-like-1</t>
  </si>
  <si>
    <t>Cct5</t>
  </si>
  <si>
    <t>P80316</t>
  </si>
  <si>
    <t>T-complex protein 1 subunit epsilon</t>
  </si>
  <si>
    <t>Eif3g</t>
  </si>
  <si>
    <t>Q9Z1D1</t>
  </si>
  <si>
    <t>Eukaryotic translation initiation factor 3 subunit G</t>
  </si>
  <si>
    <t>Ppia</t>
  </si>
  <si>
    <t>P17742</t>
  </si>
  <si>
    <t>Peptidyl-prolyl cis-trans isomerase A;Peptidyl-prolyl cis-trans isomerase A, N-terminally processed</t>
  </si>
  <si>
    <t>Vcp</t>
  </si>
  <si>
    <t>Q01853</t>
  </si>
  <si>
    <t>Transitional endoplasmic reticulum ATPase</t>
  </si>
  <si>
    <t>Isyna1</t>
  </si>
  <si>
    <t>Q9JHU9</t>
  </si>
  <si>
    <t>Inositol-3-phosphate synthase 1</t>
  </si>
  <si>
    <t>Pcbp2</t>
  </si>
  <si>
    <t>Q61990-3;Q61990;Q61990-2</t>
  </si>
  <si>
    <t>Poly(rC)-binding protein 2</t>
  </si>
  <si>
    <t>Eif5a;Eif5a2</t>
  </si>
  <si>
    <t>P63242;Q8BGY2</t>
  </si>
  <si>
    <t>Eukaryotic translation initiation factor 5A-1;Eukaryotic translation initiation factor 5A-2</t>
  </si>
  <si>
    <t>Nucb2</t>
  </si>
  <si>
    <t>P81117</t>
  </si>
  <si>
    <t>Nucleobindin-2;Nesfatin-1</t>
  </si>
  <si>
    <t>P01901</t>
  </si>
  <si>
    <t>H-2 class I histocompatibility antigen, K-B alpha chain</t>
  </si>
  <si>
    <t>Sfn</t>
  </si>
  <si>
    <t>O70456</t>
  </si>
  <si>
    <t>14-3-3 protein sigma</t>
  </si>
  <si>
    <t>Park7</t>
  </si>
  <si>
    <t>Q99LX0</t>
  </si>
  <si>
    <t>Protein deglycase DJ-1</t>
  </si>
  <si>
    <t>Aldoa</t>
  </si>
  <si>
    <t>P05064</t>
  </si>
  <si>
    <t>Fructose-bisphosphate aldolase A</t>
  </si>
  <si>
    <t>Igsf8</t>
  </si>
  <si>
    <t>Q8R366</t>
  </si>
  <si>
    <t>Immunoglobulin superfamily member 8</t>
  </si>
  <si>
    <t>Mob1a;Mob1b</t>
  </si>
  <si>
    <t>Q921Y0-2;Q921Y0;Q8BPB0</t>
  </si>
  <si>
    <t>MOB kinase activator 1A;MOB kinase activator 1B</t>
  </si>
  <si>
    <t>Calu</t>
  </si>
  <si>
    <t>O35887</t>
  </si>
  <si>
    <t>Calumenin</t>
  </si>
  <si>
    <t>Hsp90aa1</t>
  </si>
  <si>
    <t>P07901</t>
  </si>
  <si>
    <t>Heat shock protein HSP 90-alpha</t>
  </si>
  <si>
    <t>Pomp</t>
  </si>
  <si>
    <t>Q9CQT5</t>
  </si>
  <si>
    <t>Proteasome maturation protein</t>
  </si>
  <si>
    <t>Ak2</t>
  </si>
  <si>
    <t>Q9WTP6-2;Q9WTP6</t>
  </si>
  <si>
    <t>Adenylate kinase 2, mitochondrial;Adenylate kinase 2, mitochondrial, N-terminally processed</t>
  </si>
  <si>
    <t>Hnrnpu</t>
  </si>
  <si>
    <t>Q8VEK3-2;Q8VEK3</t>
  </si>
  <si>
    <t>Heterogeneous nuclear ribonucleoprotein U</t>
  </si>
  <si>
    <t>Chmp4b</t>
  </si>
  <si>
    <t>Q9D8B3</t>
  </si>
  <si>
    <t>Charged multivesicular body protein 4b</t>
  </si>
  <si>
    <t>Msn</t>
  </si>
  <si>
    <t>P26041</t>
  </si>
  <si>
    <t>Moesin</t>
  </si>
  <si>
    <t>Gdf15</t>
  </si>
  <si>
    <t>Q9Z0J7</t>
  </si>
  <si>
    <t>Growth/differentiation factor 15</t>
  </si>
  <si>
    <t>Mat2a</t>
  </si>
  <si>
    <t>Q3THS6</t>
  </si>
  <si>
    <t>S-adenosylmethionine synthase isoform type-2</t>
  </si>
  <si>
    <t>Hnrnpa2b1</t>
  </si>
  <si>
    <t>O88569;O88569-2;O88569-3</t>
  </si>
  <si>
    <t>Heterogeneous nuclear ribonucleoproteins A2/B1</t>
  </si>
  <si>
    <t>Pld4</t>
  </si>
  <si>
    <t>Q8BG07-2;Q8BG07</t>
  </si>
  <si>
    <t>Phospholipase D4</t>
  </si>
  <si>
    <t>Gstp1;Gstp2</t>
  </si>
  <si>
    <t>P19157;P46425</t>
  </si>
  <si>
    <t>Glutathione S-transferase P 1;Glutathione S-transferase P 2</t>
  </si>
  <si>
    <t>Ckb</t>
  </si>
  <si>
    <t>Q04447</t>
  </si>
  <si>
    <t>Creatine kinase B-type</t>
  </si>
  <si>
    <t>Rplp2</t>
  </si>
  <si>
    <t>P99027</t>
  </si>
  <si>
    <t>60S acidic ribosomal protein P2</t>
  </si>
  <si>
    <t>Hspa8</t>
  </si>
  <si>
    <t>P63017</t>
  </si>
  <si>
    <t>Heat shock cognate 71 kDa protein</t>
  </si>
  <si>
    <t>Arfgap2</t>
  </si>
  <si>
    <t>Q99K28;Q99K28-2</t>
  </si>
  <si>
    <t>ADP-ribosylation factor GTPase-activating protein 2</t>
  </si>
  <si>
    <t>Pfn1</t>
  </si>
  <si>
    <t>P62962</t>
  </si>
  <si>
    <t>Profilin-1</t>
  </si>
  <si>
    <t>Pkm</t>
  </si>
  <si>
    <t>P52480</t>
  </si>
  <si>
    <t>Pyruvate kinase PKM</t>
  </si>
  <si>
    <t>Psap</t>
  </si>
  <si>
    <t>Q61207</t>
  </si>
  <si>
    <t>Prosaposin</t>
  </si>
  <si>
    <t>Ldlr</t>
  </si>
  <si>
    <t>P35951</t>
  </si>
  <si>
    <t>Low-density lipoprotein receptor</t>
  </si>
  <si>
    <t>Ubqln1</t>
  </si>
  <si>
    <t>Q8R317-2;Q8R317</t>
  </si>
  <si>
    <t>Ubiquilin-1</t>
  </si>
  <si>
    <t>Pgk1</t>
  </si>
  <si>
    <t>P09411</t>
  </si>
  <si>
    <t>Phosphoglycerate kinase 1</t>
  </si>
  <si>
    <t>Hnrnpf</t>
  </si>
  <si>
    <t>Q9Z2X1-2;Q9Z2X1</t>
  </si>
  <si>
    <t>Heterogeneous nuclear ribonucleoprotein F;Heterogeneous nuclear ribonucleoprotein F, N-terminally processed</t>
  </si>
  <si>
    <t>Gsn</t>
  </si>
  <si>
    <t>P13020-2;P13020</t>
  </si>
  <si>
    <t>Gelsolin</t>
  </si>
  <si>
    <t>Gnb2;Gnb1;Gnb4;Gnb3</t>
  </si>
  <si>
    <t>P62880;P62874;P29387;Q61011</t>
  </si>
  <si>
    <t>Guanine nucleotide-binding protein G(I)/G(S)/G(T) subunit beta-2;Guanine nucleotide-binding protein G(I)/G(S)/G(T) subunit beta-1;Guanine nucleotide-binding protein subunit beta-4;Guanine nucleotide-binding protein G(I)/G(S)/G(T) subunit beta-3</t>
  </si>
  <si>
    <t>Pdap1</t>
  </si>
  <si>
    <t>Q3UHX2</t>
  </si>
  <si>
    <t>28 kDa heat- and acid-stable phosphoprotein</t>
  </si>
  <si>
    <t>Sumo2</t>
  </si>
  <si>
    <t>P61957</t>
  </si>
  <si>
    <t>Small ubiquitin-related modifier 2</t>
  </si>
  <si>
    <t>Actb</t>
  </si>
  <si>
    <t>P60710</t>
  </si>
  <si>
    <t>Actin, cytoplasmic 1;Actin, cytoplasmic 1, N-terminally processed</t>
  </si>
  <si>
    <t>Lasp1</t>
  </si>
  <si>
    <t>Q61792</t>
  </si>
  <si>
    <t>LIM and SH3 domain protein 1</t>
  </si>
  <si>
    <t>Rabepk</t>
  </si>
  <si>
    <t>Q8VCH5</t>
  </si>
  <si>
    <t>Rab9 effector protein with kelch motifs</t>
  </si>
  <si>
    <t>Wbp2</t>
  </si>
  <si>
    <t>P97765;P97765-2</t>
  </si>
  <si>
    <t>WW domain-binding protein 2</t>
  </si>
  <si>
    <t>Uchl3;Uchl4</t>
  </si>
  <si>
    <t>Q9JKB1;P58321</t>
  </si>
  <si>
    <t>Ubiquitin carboxyl-terminal hydrolase isozyme L3;Ubiquitin carboxyl-terminal hydrolase isozyme L4</t>
  </si>
  <si>
    <t>Nono</t>
  </si>
  <si>
    <t>Q99K48</t>
  </si>
  <si>
    <t>Non-POU domain-containing octamer-binding protein</t>
  </si>
  <si>
    <t>Ezr</t>
  </si>
  <si>
    <t>P26040</t>
  </si>
  <si>
    <t>Ezrin</t>
  </si>
  <si>
    <t>Gla</t>
  </si>
  <si>
    <t>P51569</t>
  </si>
  <si>
    <t>Alpha-galactosidase A</t>
  </si>
  <si>
    <t>Cdc5l</t>
  </si>
  <si>
    <t>Q6A068</t>
  </si>
  <si>
    <t>Cell division cycle 5-like protein</t>
  </si>
  <si>
    <t>Ybx1</t>
  </si>
  <si>
    <t>P62960</t>
  </si>
  <si>
    <t>Nuclease-sensitive element-binding protein 1</t>
  </si>
  <si>
    <t>Igfbp3</t>
  </si>
  <si>
    <t>P47878</t>
  </si>
  <si>
    <t>Insulin-like growth factor-binding protein 3</t>
  </si>
  <si>
    <t>Uhrf1</t>
  </si>
  <si>
    <t>Q8VDF2-2;Q8VDF2</t>
  </si>
  <si>
    <t>E3 ubiquitin-protein ligase UHRF1</t>
  </si>
  <si>
    <t>Fuca2</t>
  </si>
  <si>
    <t>Q99KR8</t>
  </si>
  <si>
    <t>Plasma alpha-L-fucosidase</t>
  </si>
  <si>
    <t>Lfng</t>
  </si>
  <si>
    <t>O09010</t>
  </si>
  <si>
    <t>Beta-1,3-N-acetylglucosaminyltransferase lunatic fringe</t>
  </si>
  <si>
    <t>Nutf2</t>
  </si>
  <si>
    <t>P61971</t>
  </si>
  <si>
    <t>Nuclear transport factor 2</t>
  </si>
  <si>
    <t>Fcrl1</t>
  </si>
  <si>
    <t>Q8R4Y0-2;Q8R4Y0</t>
  </si>
  <si>
    <t>Fc receptor-like protein 1</t>
  </si>
  <si>
    <t>Clint1</t>
  </si>
  <si>
    <t>Q99KN9-2;Q99KN9</t>
  </si>
  <si>
    <t>Clathrin interactor 1</t>
  </si>
  <si>
    <t>Lcp1</t>
  </si>
  <si>
    <t>Q61233</t>
  </si>
  <si>
    <t>Plastin-2</t>
  </si>
  <si>
    <t>Nme1</t>
  </si>
  <si>
    <t>P15532</t>
  </si>
  <si>
    <t>Nucleoside diphosphate kinase A</t>
  </si>
  <si>
    <t>Prdx6</t>
  </si>
  <si>
    <t>O08709</t>
  </si>
  <si>
    <t>Peroxiredoxin-6</t>
  </si>
  <si>
    <t>Ldha</t>
  </si>
  <si>
    <t>P06151</t>
  </si>
  <si>
    <t>L-lactate dehydrogenase A chain</t>
  </si>
  <si>
    <t>Stmn2</t>
  </si>
  <si>
    <t>P55821</t>
  </si>
  <si>
    <t>Stathmin-2</t>
  </si>
  <si>
    <t>Adrm1</t>
  </si>
  <si>
    <t>Q9JKV1</t>
  </si>
  <si>
    <t>Proteasomal ubiquitin receptor ADRM1</t>
  </si>
  <si>
    <t>Cap1</t>
  </si>
  <si>
    <t>P40124</t>
  </si>
  <si>
    <t>Adenylyl cyclase-associated protein 1</t>
  </si>
  <si>
    <t>Hnrnpab</t>
  </si>
  <si>
    <t>Q99020</t>
  </si>
  <si>
    <t>Heterogeneous nuclear ribonucleoprotein A/B</t>
  </si>
  <si>
    <t>Atxn2l</t>
  </si>
  <si>
    <t>Q7TQH0-2;Q7TQH0-3;Q7TQH0</t>
  </si>
  <si>
    <t>Ataxin-2-like protein</t>
  </si>
  <si>
    <t>Tagln2</t>
  </si>
  <si>
    <t>Q9WVA4</t>
  </si>
  <si>
    <t>Transgelin-2</t>
  </si>
  <si>
    <t>Pnp</t>
  </si>
  <si>
    <t>P23492</t>
  </si>
  <si>
    <t>Purine nucleoside phosphorylase</t>
  </si>
  <si>
    <t>Nme2</t>
  </si>
  <si>
    <t>Q01768</t>
  </si>
  <si>
    <t>Nucleoside diphosphate kinase B</t>
  </si>
  <si>
    <t>Znf207</t>
  </si>
  <si>
    <t>Q9JMD0-4;Q9JMD0-3;Q9JMD0-2;Q9JMD0</t>
  </si>
  <si>
    <t>BUB3-interacting and GLEBS motif-containing protein ZNF207</t>
  </si>
  <si>
    <t>Hnrnpa3</t>
  </si>
  <si>
    <t>Q8BG05-2;Q8BG05</t>
  </si>
  <si>
    <t>Heterogeneous nuclear ribonucleoprotein A3</t>
  </si>
  <si>
    <t>Tsta3</t>
  </si>
  <si>
    <t>P23591</t>
  </si>
  <si>
    <t>GDP-L-fucose synthase</t>
  </si>
  <si>
    <t>Metap2</t>
  </si>
  <si>
    <t>O08663</t>
  </si>
  <si>
    <t>Methionine aminopeptidase 2</t>
  </si>
  <si>
    <t>Ptprs</t>
  </si>
  <si>
    <t>B0V2N1-4;B0V2N1-3;B0V2N1-6;B0V2N1-2;B0V2N1</t>
  </si>
  <si>
    <t>Receptor-type tyrosine-protein phosphatase S</t>
  </si>
  <si>
    <t>Ruvbl1</t>
  </si>
  <si>
    <t>P60122</t>
  </si>
  <si>
    <t>RuvB-like 1</t>
  </si>
  <si>
    <t>Myl12b;Myl9</t>
  </si>
  <si>
    <t>Q3THE2;Q9CQ19</t>
  </si>
  <si>
    <t>Myosin regulatory light chain 12B;Myosin regulatory light polypeptide 9</t>
  </si>
  <si>
    <t>Lgals1</t>
  </si>
  <si>
    <t>P16045</t>
  </si>
  <si>
    <t>Galectin-1</t>
  </si>
  <si>
    <t>Pitpna</t>
  </si>
  <si>
    <t>P53810</t>
  </si>
  <si>
    <t>Phosphatidylinositol transfer protein alpha isoform</t>
  </si>
  <si>
    <t>Nudc</t>
  </si>
  <si>
    <t>O35685</t>
  </si>
  <si>
    <t>Nuclear migration protein nudC</t>
  </si>
  <si>
    <t>Kpna2</t>
  </si>
  <si>
    <t>P52293</t>
  </si>
  <si>
    <t>Importin subunit alpha-1</t>
  </si>
  <si>
    <t>Basp1</t>
  </si>
  <si>
    <t>Q91XV3</t>
  </si>
  <si>
    <t>Brain acid soluble protein 1</t>
  </si>
  <si>
    <t>Dctn2</t>
  </si>
  <si>
    <t>Q99KJ8</t>
  </si>
  <si>
    <t>Dynactin subunit 2</t>
  </si>
  <si>
    <t>Nfu1</t>
  </si>
  <si>
    <t>Q9QZ23</t>
  </si>
  <si>
    <t>NFU1 iron-sulfur cluster scaffold homolog, mitochondrial</t>
  </si>
  <si>
    <t>Rbbp4;Rbbp7</t>
  </si>
  <si>
    <t>Q60972;Q60973</t>
  </si>
  <si>
    <t>Histone-binding protein RBBP4;Histone-binding protein RBBP7</t>
  </si>
  <si>
    <t>Sf3b4</t>
  </si>
  <si>
    <t>Q8QZY9</t>
  </si>
  <si>
    <t>Splicing factor 3B subunit 4</t>
  </si>
  <si>
    <t>Qpct</t>
  </si>
  <si>
    <t>Q9CYK2;Q9CYK2-2</t>
  </si>
  <si>
    <t>Glutaminyl-peptide cyclotransferase</t>
  </si>
  <si>
    <t>Hsph1</t>
  </si>
  <si>
    <t>Q61699-2;Q61699</t>
  </si>
  <si>
    <t>Heat shock protein 105 kDa</t>
  </si>
  <si>
    <t>Vapa;Vapb</t>
  </si>
  <si>
    <t>Q9WV55;Q9QY76</t>
  </si>
  <si>
    <t>Vesicle-associated membrane protein-associated protein A;Vesicle-associated membrane protein-associated protein B</t>
  </si>
  <si>
    <t>Pabpc1</t>
  </si>
  <si>
    <t>P29341</t>
  </si>
  <si>
    <t>Polyadenylate-binding protein 1</t>
  </si>
  <si>
    <t>Atp6v1h</t>
  </si>
  <si>
    <t>Q8BVE3</t>
  </si>
  <si>
    <t>V-type proton ATPase subunit H</t>
  </si>
  <si>
    <t>Capg</t>
  </si>
  <si>
    <t>P24452</t>
  </si>
  <si>
    <t>Macrophage-capping protein</t>
  </si>
  <si>
    <t>Ddx17</t>
  </si>
  <si>
    <t>Q501J6;Q501J6-2</t>
  </si>
  <si>
    <t>Probable ATP-dependent RNA helicase DDX17</t>
  </si>
  <si>
    <t>Pak1;Pak2;Pak3</t>
  </si>
  <si>
    <t>O88643;Q8CIN4;Q61036-2;Q61036</t>
  </si>
  <si>
    <t>Serine/threonine-protein kinase PAK 1;Serine/threonine-protein kinase PAK 2;PAK-2p27;PAK-2p34;Serine/threonine-protein kinase PAK 3</t>
  </si>
  <si>
    <t>Eif4h</t>
  </si>
  <si>
    <t>Q9WUK2-2;Q9WUK2</t>
  </si>
  <si>
    <t>Eukaryotic translation initiation factor 4H</t>
  </si>
  <si>
    <t>Mrfap1</t>
  </si>
  <si>
    <t>Q9CQL7</t>
  </si>
  <si>
    <t>MORF4 family-associated protein 1</t>
  </si>
  <si>
    <t>Ptbp1</t>
  </si>
  <si>
    <t>P17225</t>
  </si>
  <si>
    <t>Polypyrimidine tract-binding protein 1</t>
  </si>
  <si>
    <t>Ubap2l</t>
  </si>
  <si>
    <t>Q80X50-2;Q80X50-3;Q80X50-4;Q80X50;Q80X50-5</t>
  </si>
  <si>
    <t>Ubiquitin-associated protein 2-like</t>
  </si>
  <si>
    <t>Max</t>
  </si>
  <si>
    <t>P28574-2;P28574</t>
  </si>
  <si>
    <t>Protein max</t>
  </si>
  <si>
    <t>Bag3</t>
  </si>
  <si>
    <t>Q9JLV1</t>
  </si>
  <si>
    <t>BAG family molecular chaperone regulator 3</t>
  </si>
  <si>
    <t>Rab1A;Rab10;Rab1b;Rab13;Rab8b;Rab8a;Rab15</t>
  </si>
  <si>
    <t>P62821;P61027;Q9D1G1;Q9DD03;P61028;P55258;Q8K386</t>
  </si>
  <si>
    <t>Ras-related protein Rab-1A;Ras-related protein Rab-10;Ras-related protein Rab-1B;Ras-related protein Rab-13;Ras-related protein Rab-8B;Ras-related protein Rab-8A;Ras-related protein Rab-15</t>
  </si>
  <si>
    <t>Lgals3</t>
  </si>
  <si>
    <t>P16110</t>
  </si>
  <si>
    <t>Galectin-3</t>
  </si>
  <si>
    <t>Grb2</t>
  </si>
  <si>
    <t>Q60631;Q60631-2</t>
  </si>
  <si>
    <t>Growth factor receptor-bound protein 2</t>
  </si>
  <si>
    <t>St13</t>
  </si>
  <si>
    <t>Q99L47</t>
  </si>
  <si>
    <t>Hsc70-interacting protein</t>
  </si>
  <si>
    <t>Pls3</t>
  </si>
  <si>
    <t>Q99K51</t>
  </si>
  <si>
    <t>Plastin-3</t>
  </si>
  <si>
    <t>Tpi1</t>
  </si>
  <si>
    <t>P17751</t>
  </si>
  <si>
    <t>Triosephosphate isomerase</t>
  </si>
  <si>
    <t>Aldoc</t>
  </si>
  <si>
    <t>P05063</t>
  </si>
  <si>
    <t>Fructose-bisphosphate aldolase C</t>
  </si>
  <si>
    <t>Mrc1</t>
  </si>
  <si>
    <t>Q61830</t>
  </si>
  <si>
    <t>Macrophage mannose receptor 1</t>
  </si>
  <si>
    <t>Lpxn</t>
  </si>
  <si>
    <t>Q99N69</t>
  </si>
  <si>
    <t>Leupaxin</t>
  </si>
  <si>
    <t>Plin3</t>
  </si>
  <si>
    <t>Q9DBG5</t>
  </si>
  <si>
    <t>Perilipin-3</t>
  </si>
  <si>
    <t>Atic</t>
  </si>
  <si>
    <t>Q9CWJ9</t>
  </si>
  <si>
    <t>Bifunctional purine biosynthesis protein PURH;Phosphoribosylaminoimidazolecarboxamide formyltransferase;IMP cyclohydrolase</t>
  </si>
  <si>
    <t>Atf7</t>
  </si>
  <si>
    <t>Q8R0S1</t>
  </si>
  <si>
    <t>Cyclic AMP-dependent transcription factor ATF-7</t>
  </si>
  <si>
    <t>Itgb2</t>
  </si>
  <si>
    <t>P11835</t>
  </si>
  <si>
    <t>Integrin beta-2</t>
  </si>
  <si>
    <t>Mki67</t>
  </si>
  <si>
    <t>E9PVX6;E9PVX6-2</t>
  </si>
  <si>
    <t>Pcna</t>
  </si>
  <si>
    <t>P17918</t>
  </si>
  <si>
    <t>Proliferating cell nuclear antigen</t>
  </si>
  <si>
    <t>Asah1</t>
  </si>
  <si>
    <t>Q9WV54</t>
  </si>
  <si>
    <t>Acid ceramidase;Acid ceramidase subunit alpha;Acid ceramidase subunit beta</t>
  </si>
  <si>
    <t>Psma6</t>
  </si>
  <si>
    <t>Q9QUM9</t>
  </si>
  <si>
    <t>Proteasome subunit alpha type-6</t>
  </si>
  <si>
    <t>Snx1</t>
  </si>
  <si>
    <t>Q9WV80</t>
  </si>
  <si>
    <t>Sorting nexin-1</t>
  </si>
  <si>
    <t>Lrrfip2</t>
  </si>
  <si>
    <t>Q91WK0-2;Q91WK0</t>
  </si>
  <si>
    <t>Leucine-rich repeat flightless-interacting protein 2</t>
  </si>
  <si>
    <t>Was</t>
  </si>
  <si>
    <t>P70315</t>
  </si>
  <si>
    <t>Wiskott-Aldrich syndrome protein homolog</t>
  </si>
  <si>
    <t>Naca</t>
  </si>
  <si>
    <t>Q60817;P70670</t>
  </si>
  <si>
    <t>Nascent polypeptide-associated complex subunit alpha;Nascent polypeptide-associated complex subunit alpha, muscle-specific form</t>
  </si>
  <si>
    <t>Hspa4</t>
  </si>
  <si>
    <t>Q61316</t>
  </si>
  <si>
    <t>Heat shock 70 kDa protein 4</t>
  </si>
  <si>
    <t>Ube2l3</t>
  </si>
  <si>
    <t>P68037</t>
  </si>
  <si>
    <t>Ubiquitin-conjugating enzyme E2 L3</t>
  </si>
  <si>
    <t>Khsrp</t>
  </si>
  <si>
    <t>Q3U0V1</t>
  </si>
  <si>
    <t>Far upstream element-binding protein 2</t>
  </si>
  <si>
    <t>Rcc2</t>
  </si>
  <si>
    <t>Q8BK67</t>
  </si>
  <si>
    <t>Protein RCC2</t>
  </si>
  <si>
    <t>Arhgdia</t>
  </si>
  <si>
    <t>Q99PT1</t>
  </si>
  <si>
    <t>Rho GDP-dissociation inhibitor 1</t>
  </si>
  <si>
    <t>Nhlrc3</t>
  </si>
  <si>
    <t>Q8CCH2</t>
  </si>
  <si>
    <t>NHL repeat-containing protein 3</t>
  </si>
  <si>
    <t>Eef1d</t>
  </si>
  <si>
    <t>P57776;P57776-3;P57776-2</t>
  </si>
  <si>
    <t>Elongation factor 1-delta</t>
  </si>
  <si>
    <t>Pfdn1</t>
  </si>
  <si>
    <t>Q9CWM4</t>
  </si>
  <si>
    <t>Prefoldin subunit 1</t>
  </si>
  <si>
    <t>Hnrnpm</t>
  </si>
  <si>
    <t>Q9D0E1-2;Q9D0E1</t>
  </si>
  <si>
    <t>Heterogeneous nuclear ribonucleoprotein M</t>
  </si>
  <si>
    <t>Smarce1</t>
  </si>
  <si>
    <t>O54941</t>
  </si>
  <si>
    <t>SWI/SNF-related matrix-associated actin-dependent regulator of chromatin subfamily E member 1</t>
  </si>
  <si>
    <t>Srp9</t>
  </si>
  <si>
    <t>P49962</t>
  </si>
  <si>
    <t>Signal recognition particle 9 kDa protein</t>
  </si>
  <si>
    <t>Tkt</t>
  </si>
  <si>
    <t>P40142</t>
  </si>
  <si>
    <t>Transketolase</t>
  </si>
  <si>
    <t>Siglec1</t>
  </si>
  <si>
    <t>Q62230-2;Q62230-3;Q62230</t>
  </si>
  <si>
    <t>Sialoadhesin</t>
  </si>
  <si>
    <t>Cdc37</t>
  </si>
  <si>
    <t>Q61081</t>
  </si>
  <si>
    <t>Hsp90 co-chaperone Cdc37;Hsp90 co-chaperone Cdc37, N-terminally processed</t>
  </si>
  <si>
    <t>Gspt1</t>
  </si>
  <si>
    <t>Q8R050-2;Q8R050</t>
  </si>
  <si>
    <t>Eukaryotic peptide chain release factor GTP-binding subunit ERF3A</t>
  </si>
  <si>
    <t>Stmn1</t>
  </si>
  <si>
    <t>P54227</t>
  </si>
  <si>
    <t>Stathmin</t>
  </si>
  <si>
    <t>Cmpk1</t>
  </si>
  <si>
    <t>Q9DBP5</t>
  </si>
  <si>
    <t>UMP-CMP kinase</t>
  </si>
  <si>
    <t>Ush1c</t>
  </si>
  <si>
    <t>Q9ES64-3;Q9ES64-2;Q9ES64</t>
  </si>
  <si>
    <t>Harmonin</t>
  </si>
  <si>
    <t>Emilin2</t>
  </si>
  <si>
    <t>Q8K482</t>
  </si>
  <si>
    <t>EMILIN-2</t>
  </si>
  <si>
    <t>Ywhab</t>
  </si>
  <si>
    <t>Q9CQV8-2;Q9CQV8</t>
  </si>
  <si>
    <t>14-3-3 protein beta/alpha;14-3-3 protein beta/alpha, N-terminally processed</t>
  </si>
  <si>
    <t>Btf3</t>
  </si>
  <si>
    <t>Q64152-2;Q64152</t>
  </si>
  <si>
    <t>Transcription factor BTF3</t>
  </si>
  <si>
    <t>Hnrnpl</t>
  </si>
  <si>
    <t>Q8R081</t>
  </si>
  <si>
    <t>Heterogeneous nuclear ribonucleoprotein L</t>
  </si>
  <si>
    <t>Srsf1</t>
  </si>
  <si>
    <t>Q6PDM2;Q6PDM2-3;Q6PDM2-2</t>
  </si>
  <si>
    <t>Serine/arginine-rich splicing factor 1</t>
  </si>
  <si>
    <t>Etf1</t>
  </si>
  <si>
    <t>Q8BWY3</t>
  </si>
  <si>
    <t>Eukaryotic peptide chain release factor subunit 1</t>
  </si>
  <si>
    <t>Cct6a</t>
  </si>
  <si>
    <t>P80317</t>
  </si>
  <si>
    <t>T-complex protein 1 subunit zeta</t>
  </si>
  <si>
    <t>Fus</t>
  </si>
  <si>
    <t>P56959</t>
  </si>
  <si>
    <t>RNA-binding protein FUS</t>
  </si>
  <si>
    <t>Ctsf</t>
  </si>
  <si>
    <t>Q9R013</t>
  </si>
  <si>
    <t>Cathepsin F</t>
  </si>
  <si>
    <t>Ranbp1</t>
  </si>
  <si>
    <t>P34022</t>
  </si>
  <si>
    <t>Ran-specific GTPase-activating protein</t>
  </si>
  <si>
    <t>Lman1</t>
  </si>
  <si>
    <t>Q9D0F3</t>
  </si>
  <si>
    <t>Protein ERGIC-53</t>
  </si>
  <si>
    <t>Rdx</t>
  </si>
  <si>
    <t>P26043</t>
  </si>
  <si>
    <t>Radixin</t>
  </si>
  <si>
    <t>Erh</t>
  </si>
  <si>
    <t>P84089</t>
  </si>
  <si>
    <t>Enhancer of rudimentary homolog</t>
  </si>
  <si>
    <t>Sf3b1</t>
  </si>
  <si>
    <t>Q99NB9</t>
  </si>
  <si>
    <t>Splicing factor 3B subunit 1</t>
  </si>
  <si>
    <t>Snrpc</t>
  </si>
  <si>
    <t>Q62241</t>
  </si>
  <si>
    <t>U1 small nuclear ribonucleoprotein C</t>
  </si>
  <si>
    <t>Srsf3</t>
  </si>
  <si>
    <t>P84104-2;P84104</t>
  </si>
  <si>
    <t>Serine/arginine-rich splicing factor 3</t>
  </si>
  <si>
    <t>Ube2v2;Ube2v1</t>
  </si>
  <si>
    <t>Q9D2M8-2;Q9CZY3-2;Q9D2M8;Q9CZY3</t>
  </si>
  <si>
    <t>Ubiquitin-conjugating enzyme E2 variant 2;Ubiquitin-conjugating enzyme E2 variant 1</t>
  </si>
  <si>
    <t>Cndp2</t>
  </si>
  <si>
    <t>Q9D1A2</t>
  </si>
  <si>
    <t>Cytosolic non-specific dipeptidase</t>
  </si>
  <si>
    <t>Spdl1</t>
  </si>
  <si>
    <t>Q923A2</t>
  </si>
  <si>
    <t>Protein Spindly</t>
  </si>
  <si>
    <t>Ang</t>
  </si>
  <si>
    <t>P21570</t>
  </si>
  <si>
    <t>Angiogenin</t>
  </si>
  <si>
    <t>Naga</t>
  </si>
  <si>
    <t>Q9QWR8</t>
  </si>
  <si>
    <t>Alpha-N-acetylgalactosaminidase</t>
  </si>
  <si>
    <t>Pspc1</t>
  </si>
  <si>
    <t>Q8R326-2;Q8R326</t>
  </si>
  <si>
    <t>Paraspeckle component 1</t>
  </si>
  <si>
    <t>Fkbp4</t>
  </si>
  <si>
    <t>P30416</t>
  </si>
  <si>
    <t>Peptidyl-prolyl cis-trans isomerase FKBP4;Peptidyl-prolyl cis-trans isomerase FKBP4, N-terminally processed</t>
  </si>
  <si>
    <t>Sqstm1</t>
  </si>
  <si>
    <t>Q64337-2</t>
  </si>
  <si>
    <t>Sequestosome-1</t>
  </si>
  <si>
    <t>Cbll1</t>
  </si>
  <si>
    <t>Q9JIY2-3;Q9JIY2-2;Q9JIY2</t>
  </si>
  <si>
    <t>E3 ubiquitin-protein ligase Hakai</t>
  </si>
  <si>
    <t>Snrpa</t>
  </si>
  <si>
    <t>Q62189</t>
  </si>
  <si>
    <t>U1 small nuclear ribonucleoprotein A</t>
  </si>
  <si>
    <t>Cct2</t>
  </si>
  <si>
    <t>P80314</t>
  </si>
  <si>
    <t>T-complex protein 1 subunit beta</t>
  </si>
  <si>
    <t>Ube2a</t>
  </si>
  <si>
    <t>Q9Z255</t>
  </si>
  <si>
    <t>Ubiquitin-conjugating enzyme E2 A</t>
  </si>
  <si>
    <t>Glb1;Glb1l</t>
  </si>
  <si>
    <t>P23780;Q8VC60</t>
  </si>
  <si>
    <t>Beta-galactosidase;Beta-galactosidase-1-like protein</t>
  </si>
  <si>
    <t>Psmc3</t>
  </si>
  <si>
    <t>O88685</t>
  </si>
  <si>
    <t>26S protease regulatory subunit 6A</t>
  </si>
  <si>
    <t>Zfand5</t>
  </si>
  <si>
    <t>O88878</t>
  </si>
  <si>
    <t>AN1-type zinc finger protein 5</t>
  </si>
  <si>
    <t>Fabp5</t>
  </si>
  <si>
    <t>Q05816</t>
  </si>
  <si>
    <t>Fatty acid-binding protein, epidermal</t>
  </si>
  <si>
    <t>Lbp</t>
  </si>
  <si>
    <t>Q61805</t>
  </si>
  <si>
    <t>Lipopolysaccharide-binding protein</t>
  </si>
  <si>
    <t>Hnrnph1;Hnrnph2</t>
  </si>
  <si>
    <t>O35737;P70333</t>
  </si>
  <si>
    <t>Heterogeneous nuclear ribonucleoprotein H;Heterogeneous nuclear ribonucleoprotein H, N-terminally processed;Heterogeneous nuclear ribonucleoprotein H2</t>
  </si>
  <si>
    <t>Psat1</t>
  </si>
  <si>
    <t>Q99K85</t>
  </si>
  <si>
    <t>Phosphoserine aminotransferase</t>
  </si>
  <si>
    <t>Got1</t>
  </si>
  <si>
    <t>P05201</t>
  </si>
  <si>
    <t>Aspartate aminotransferase, cytoplasmic</t>
  </si>
  <si>
    <t>Sfpq</t>
  </si>
  <si>
    <t>Q8VIJ6</t>
  </si>
  <si>
    <t>Splicing factor, proline- and glutamine-rich</t>
  </si>
  <si>
    <t>Eef2</t>
  </si>
  <si>
    <t>P58252</t>
  </si>
  <si>
    <t>Elongation factor 2</t>
  </si>
  <si>
    <t>U2af2</t>
  </si>
  <si>
    <t>P26369</t>
  </si>
  <si>
    <t>Splicing factor U2AF 65 kDa subunit</t>
  </si>
  <si>
    <t>Gaa</t>
  </si>
  <si>
    <t>P70699</t>
  </si>
  <si>
    <t>Lysosomal alpha-glucosidase</t>
  </si>
  <si>
    <t>Nolc1</t>
  </si>
  <si>
    <t>E9Q5C9-2;E9Q5C9</t>
  </si>
  <si>
    <t>Yars</t>
  </si>
  <si>
    <t>Q91WQ3</t>
  </si>
  <si>
    <t>Tyrosine--tRNA ligase, cytoplasmic;Tyrosine--tRNA ligase, cytoplasmic, N-terminally processed</t>
  </si>
  <si>
    <t>Gsta3;Gsta2;Gsta1</t>
  </si>
  <si>
    <t>P30115;P10648;P13745</t>
  </si>
  <si>
    <t>Glutathione S-transferase A3;Glutathione S-transferase A2;Glutathione S-transferase A1;Glutathione S-transferase A1, N-terminally processed</t>
  </si>
  <si>
    <t>Arf2;Arf1;Arf3</t>
  </si>
  <si>
    <t>Q8BSL7;P84078;P61205</t>
  </si>
  <si>
    <t>ADP-ribosylation factor 2;ADP-ribosylation factor 1;ADP-ribosylation factor 3</t>
  </si>
  <si>
    <t>Rangap1</t>
  </si>
  <si>
    <t>P46061</t>
  </si>
  <si>
    <t>Ran GTPase-activating protein 1</t>
  </si>
  <si>
    <t>Ebna1bp2</t>
  </si>
  <si>
    <t>Q9D903</t>
  </si>
  <si>
    <t>Probable rRNA-processing protein EBP2</t>
  </si>
  <si>
    <t>Gstm1</t>
  </si>
  <si>
    <t>P10649</t>
  </si>
  <si>
    <t>Glutathione S-transferase Mu 1</t>
  </si>
  <si>
    <t>Nsa2</t>
  </si>
  <si>
    <t>Q9CR47</t>
  </si>
  <si>
    <t>Ribosome biogenesis protein NSA2 homolog</t>
  </si>
  <si>
    <t>Npm1</t>
  </si>
  <si>
    <t>Q61937</t>
  </si>
  <si>
    <t>Nucleophosmin</t>
  </si>
  <si>
    <t>Swap70</t>
  </si>
  <si>
    <t>Q6A028</t>
  </si>
  <si>
    <t>Switch-associated protein 70</t>
  </si>
  <si>
    <t>Atxn10</t>
  </si>
  <si>
    <t>P28658</t>
  </si>
  <si>
    <t>Ataxin-10</t>
  </si>
  <si>
    <t>Tpt1</t>
  </si>
  <si>
    <t>P63028</t>
  </si>
  <si>
    <t>Translationally-controlled tumor protein</t>
  </si>
  <si>
    <t>Akr1a1</t>
  </si>
  <si>
    <t>Q9JII6</t>
  </si>
  <si>
    <t>Alcohol dehydrogenase [NADP(+)]</t>
  </si>
  <si>
    <t>Srrm2</t>
  </si>
  <si>
    <t>Q8BTI8-2;Q8BTI8;Q8BTI8-3</t>
  </si>
  <si>
    <t>Serine/arginine repetitive matrix protein 2</t>
  </si>
  <si>
    <t>Cct8</t>
  </si>
  <si>
    <t>P42932</t>
  </si>
  <si>
    <t>T-complex protein 1 subunit theta</t>
  </si>
  <si>
    <t>Sf3a1</t>
  </si>
  <si>
    <t>Q8K4Z5</t>
  </si>
  <si>
    <t>Splicing factor 3A subunit 1</t>
  </si>
  <si>
    <t>Ddx5</t>
  </si>
  <si>
    <t>Q61656</t>
  </si>
  <si>
    <t>Probable ATP-dependent RNA helicase DDX5</t>
  </si>
  <si>
    <t>Nedd8</t>
  </si>
  <si>
    <t>P29595</t>
  </si>
  <si>
    <t>NEDD8</t>
  </si>
  <si>
    <t>Ncl</t>
  </si>
  <si>
    <t>P09405</t>
  </si>
  <si>
    <t>Nucleolin</t>
  </si>
  <si>
    <t>Mea1</t>
  </si>
  <si>
    <t>Q64327</t>
  </si>
  <si>
    <t>Male-enhanced antigen 1</t>
  </si>
  <si>
    <t>Il1rn</t>
  </si>
  <si>
    <t>P25085-2;P25085</t>
  </si>
  <si>
    <t>Interleukin-1 receptor antagonist protein</t>
  </si>
  <si>
    <t>Rnf128</t>
  </si>
  <si>
    <t>Q9D304</t>
  </si>
  <si>
    <t>E3 ubiquitin-protein ligase RNF128</t>
  </si>
  <si>
    <t>Srrm1</t>
  </si>
  <si>
    <t>Q52KI8;Q52KI8-2</t>
  </si>
  <si>
    <t>Serine/arginine repetitive matrix protein 1</t>
  </si>
  <si>
    <t>Grwd1</t>
  </si>
  <si>
    <t>Q810D6</t>
  </si>
  <si>
    <t>Glutamate-rich WD repeat-containing protein 1</t>
  </si>
  <si>
    <t>Dnajb4</t>
  </si>
  <si>
    <t>Q9D832</t>
  </si>
  <si>
    <t>DnaJ homolog subfamily B member 4</t>
  </si>
  <si>
    <t>Rbm3</t>
  </si>
  <si>
    <t>O89086</t>
  </si>
  <si>
    <t>RNA-binding protein 3</t>
  </si>
  <si>
    <t>Gas7</t>
  </si>
  <si>
    <t>Q60780;Q60780-2</t>
  </si>
  <si>
    <t>Growth arrest-specific protein 7</t>
  </si>
  <si>
    <t>Pacsin2</t>
  </si>
  <si>
    <t>Q9WVE8</t>
  </si>
  <si>
    <t>Protein kinase C and casein kinase substrate in neurons protein 2</t>
  </si>
  <si>
    <t>Akr1b1</t>
  </si>
  <si>
    <t>P45376</t>
  </si>
  <si>
    <t>Aldose reductase</t>
  </si>
  <si>
    <t>Idh1</t>
  </si>
  <si>
    <t>O88844</t>
  </si>
  <si>
    <t>Isocitrate dehydrogenase [NADP] cytoplasmic</t>
  </si>
  <si>
    <t>Atp6v1b2</t>
  </si>
  <si>
    <t>P62814</t>
  </si>
  <si>
    <t>V-type proton ATPase subunit B, brain isoform</t>
  </si>
  <si>
    <t>Lmna</t>
  </si>
  <si>
    <t>P48678-2;P48678;P48678-3</t>
  </si>
  <si>
    <t>Prelamin-A/C;Lamin-A/C</t>
  </si>
  <si>
    <t>Prkar1a</t>
  </si>
  <si>
    <t>Q9DBC7</t>
  </si>
  <si>
    <t>cAMP-dependent protein kinase type I-alpha regulatory subunit;cAMP-dependent protein kinase type I-alpha regulatory subunit, N-terminally processed</t>
  </si>
  <si>
    <t>Atp6v1e1</t>
  </si>
  <si>
    <t>P50518</t>
  </si>
  <si>
    <t>V-type proton ATPase subunit E 1</t>
  </si>
  <si>
    <t>Srrt</t>
  </si>
  <si>
    <t>Q99MR6-3;Q99MR6-4;Q99MR6-2;Q99MR6</t>
  </si>
  <si>
    <t>Serrate RNA effector molecule homolog</t>
  </si>
  <si>
    <t>Sh3bgrl2</t>
  </si>
  <si>
    <t>Q8BG73</t>
  </si>
  <si>
    <t>SH3 domain-binding glutamic acid-rich-like protein 2</t>
  </si>
  <si>
    <t>Skp1</t>
  </si>
  <si>
    <t>Q9WTX5</t>
  </si>
  <si>
    <t>S-phase kinase-associated protein 1</t>
  </si>
  <si>
    <t>Acp1</t>
  </si>
  <si>
    <t>Q9D358;Q9D358-2</t>
  </si>
  <si>
    <t>Low molecular weight phosphotyrosine protein phosphatase</t>
  </si>
  <si>
    <t>Gorasp2</t>
  </si>
  <si>
    <t>Q99JX3-2;Q99JX3</t>
  </si>
  <si>
    <t>Golgi reassembly-stacking protein 2</t>
  </si>
  <si>
    <t>Sae1</t>
  </si>
  <si>
    <t>Q9R1T2-2;Q9R1T2</t>
  </si>
  <si>
    <t>SUMO-activating enzyme subunit 1;SUMO-activating enzyme subunit 1, N-terminally processed</t>
  </si>
  <si>
    <t>Junb</t>
  </si>
  <si>
    <t>P09450</t>
  </si>
  <si>
    <t>Transcription factor jun-B</t>
  </si>
  <si>
    <t>Myl6</t>
  </si>
  <si>
    <t>Q60605-2;Q60605</t>
  </si>
  <si>
    <t>Myosin light polypeptide 6</t>
  </si>
  <si>
    <t>Fam50a</t>
  </si>
  <si>
    <t>Q9WV03</t>
  </si>
  <si>
    <t>Protein FAM50A</t>
  </si>
  <si>
    <t>Poldip3</t>
  </si>
  <si>
    <t>Q8BG81</t>
  </si>
  <si>
    <t>Polymerase delta-interacting protein 3</t>
  </si>
  <si>
    <t>Cks1b</t>
  </si>
  <si>
    <t>P61025</t>
  </si>
  <si>
    <t>Cyclin-dependent kinases regulatory subunit 1</t>
  </si>
  <si>
    <t>Psmd4</t>
  </si>
  <si>
    <t>O35226-5;O35226-3;O35226-2;O35226-4;O35226</t>
  </si>
  <si>
    <t>26S proteasome non-ATPase regulatory subunit 4</t>
  </si>
  <si>
    <t>Sept11</t>
  </si>
  <si>
    <t>Q8C1B7-3;Q8C1B7-2;Q8C1B7</t>
  </si>
  <si>
    <t>Septin-11</t>
  </si>
  <si>
    <t>Dnaja2</t>
  </si>
  <si>
    <t>Q9QYJ0</t>
  </si>
  <si>
    <t>DnaJ homolog subfamily A member 2</t>
  </si>
  <si>
    <t>Gtf2f1</t>
  </si>
  <si>
    <t>Q3THK3</t>
  </si>
  <si>
    <t>General transcription factor IIF subunit 1</t>
  </si>
  <si>
    <t>Tra2b</t>
  </si>
  <si>
    <t>P62996</t>
  </si>
  <si>
    <t>Transformer-2 protein homolog beta</t>
  </si>
  <si>
    <t>Swi5</t>
  </si>
  <si>
    <t>Q8K3D3;Q8K3D3-2</t>
  </si>
  <si>
    <t>DNA repair protein SWI5 homolog</t>
  </si>
  <si>
    <t>Actg1</t>
  </si>
  <si>
    <t>P63260</t>
  </si>
  <si>
    <t>Actin, cytoplasmic 2;Actin, cytoplasmic 2, N-terminally processed</t>
  </si>
  <si>
    <t>Cat</t>
  </si>
  <si>
    <t>P24270</t>
  </si>
  <si>
    <t>Catalase</t>
  </si>
  <si>
    <t>Prep</t>
  </si>
  <si>
    <t>Q9QUR6</t>
  </si>
  <si>
    <t>Prolyl endopeptidase</t>
  </si>
  <si>
    <t>Kdr</t>
  </si>
  <si>
    <t>P35918-2;P35918</t>
  </si>
  <si>
    <t>Vascular endothelial growth factor receptor 2</t>
  </si>
  <si>
    <t>Rnps1</t>
  </si>
  <si>
    <t>Q99M28-2;Q99M28</t>
  </si>
  <si>
    <t>RNA-binding protein with serine-rich domain 1</t>
  </si>
  <si>
    <t>Mapre1</t>
  </si>
  <si>
    <t>Q61166</t>
  </si>
  <si>
    <t>Microtubule-associated protein RP/EB family member 1</t>
  </si>
  <si>
    <t>Rbms1;Rbms3</t>
  </si>
  <si>
    <t>Q91W59-2;Q91W59-3;Q91W59;Q8BWL5-4;Q8BWL5-6;Q8BWL5-3;Q8BWL5-2;Q8BWL5;Q8BWL5-5</t>
  </si>
  <si>
    <t>RNA-binding motif, single-stranded-interacting protein 1;RNA-binding motif, single-stranded-interacting protein 3</t>
  </si>
  <si>
    <t>Smap</t>
  </si>
  <si>
    <t>Q9R0P4</t>
  </si>
  <si>
    <t>Small acidic protein</t>
  </si>
  <si>
    <t>Smarca4</t>
  </si>
  <si>
    <t>Q3TKT4;Q3TKT4-2</t>
  </si>
  <si>
    <t>Transcription activator BRG1</t>
  </si>
  <si>
    <t>Sept2</t>
  </si>
  <si>
    <t>P42208</t>
  </si>
  <si>
    <t>Septin-2</t>
  </si>
  <si>
    <t>Wipf1</t>
  </si>
  <si>
    <t>Q8K1I7</t>
  </si>
  <si>
    <t>WAS/WASL-interacting protein family member 1</t>
  </si>
  <si>
    <t>G3bp1</t>
  </si>
  <si>
    <t>P97855</t>
  </si>
  <si>
    <t>Ras GTPase-activating protein-binding protein 1</t>
  </si>
  <si>
    <t>P0DP28;P0DP27;P0DP26</t>
  </si>
  <si>
    <t>Map1lc3b</t>
  </si>
  <si>
    <t>Q9CQV6</t>
  </si>
  <si>
    <t>Microtubule-associated proteins 1A/1B light chain 3B</t>
  </si>
  <si>
    <t>Prdx1</t>
  </si>
  <si>
    <t>P35700</t>
  </si>
  <si>
    <t>Peroxiredoxin-1</t>
  </si>
  <si>
    <t>Bag6</t>
  </si>
  <si>
    <t>Q9Z1R2</t>
  </si>
  <si>
    <t>Large proline-rich protein BAG6</t>
  </si>
  <si>
    <t>Jun</t>
  </si>
  <si>
    <t>P05627</t>
  </si>
  <si>
    <t>Transcription factor AP-1</t>
  </si>
  <si>
    <t>Dync1i2</t>
  </si>
  <si>
    <t>O88487</t>
  </si>
  <si>
    <t>Cytoplasmic dynein 1 intermediate chain 2</t>
  </si>
  <si>
    <t>Galc</t>
  </si>
  <si>
    <t>P54818</t>
  </si>
  <si>
    <t>Galactocerebrosidase</t>
  </si>
  <si>
    <t>Cstb</t>
  </si>
  <si>
    <t>Q62426</t>
  </si>
  <si>
    <t>Cystatin-B</t>
  </si>
  <si>
    <t>Dynlrb1</t>
  </si>
  <si>
    <t>P62627</t>
  </si>
  <si>
    <t>Dynein light chain roadblock-type 1</t>
  </si>
  <si>
    <t>Coro1c</t>
  </si>
  <si>
    <t>Q9WUM4</t>
  </si>
  <si>
    <t>Coronin-1C</t>
  </si>
  <si>
    <t>Eif2s2</t>
  </si>
  <si>
    <t>Q99L45</t>
  </si>
  <si>
    <t>Eukaryotic translation initiation factor 2 subunit 2</t>
  </si>
  <si>
    <t>Ran;Rasl2-9</t>
  </si>
  <si>
    <t>P62827;Q61820</t>
  </si>
  <si>
    <t>GTP-binding nuclear protein Ran;GTP-binding nuclear protein Ran, testis-specific isoform</t>
  </si>
  <si>
    <t>Prdx4</t>
  </si>
  <si>
    <t>O08807</t>
  </si>
  <si>
    <t>Peroxiredoxin-4</t>
  </si>
  <si>
    <t>Vim</t>
  </si>
  <si>
    <t>P20152</t>
  </si>
  <si>
    <t>Vimentin</t>
  </si>
  <si>
    <t>Slpi</t>
  </si>
  <si>
    <t>P97430</t>
  </si>
  <si>
    <t>Antileukoproteinase</t>
  </si>
  <si>
    <t>Luc7l2</t>
  </si>
  <si>
    <t>Q7TNC4-2;Q7TNC4-3;Q7TNC4-4;Q7TNC4</t>
  </si>
  <si>
    <t>Putative RNA-binding protein Luc7-like 2</t>
  </si>
  <si>
    <t>Arhgap1</t>
  </si>
  <si>
    <t>Q5FWK3</t>
  </si>
  <si>
    <t>Rho GTPase-activating protein 1</t>
  </si>
  <si>
    <t>Lilrb4</t>
  </si>
  <si>
    <t>Q64281;Q64281-2</t>
  </si>
  <si>
    <t>Leukocyte immunoglobulin-like receptor subfamily B member 4</t>
  </si>
  <si>
    <t>G6pdx</t>
  </si>
  <si>
    <t>Q00612</t>
  </si>
  <si>
    <t>Glucose-6-phosphate 1-dehydrogenase X</t>
  </si>
  <si>
    <t>Bub3</t>
  </si>
  <si>
    <t>Q9WVA3</t>
  </si>
  <si>
    <t>Mitotic checkpoint protein BUB3</t>
  </si>
  <si>
    <t>Sub1</t>
  </si>
  <si>
    <t>P11031</t>
  </si>
  <si>
    <t>Activated RNA polymerase II transcriptional coactivator p15</t>
  </si>
  <si>
    <t>Psma1</t>
  </si>
  <si>
    <t>Q9R1P4</t>
  </si>
  <si>
    <t>Proteasome subunit alpha type-1</t>
  </si>
  <si>
    <t>Ppp1r10</t>
  </si>
  <si>
    <t>Q80W00-2;Q80W00</t>
  </si>
  <si>
    <t>Serine/threonine-protein phosphatase 1 regulatory subunit 10</t>
  </si>
  <si>
    <t>Ppp1r2</t>
  </si>
  <si>
    <t>Q9DCL8</t>
  </si>
  <si>
    <t>Protein phosphatase inhibitor 2</t>
  </si>
  <si>
    <t>Gtf2b</t>
  </si>
  <si>
    <t>P62915</t>
  </si>
  <si>
    <t>Transcription initiation factor IIB</t>
  </si>
  <si>
    <t>Puf60</t>
  </si>
  <si>
    <t>Q3UEB3-3;Q3UEB3-2;Q3UEB3</t>
  </si>
  <si>
    <t>Poly(U)-binding-splicing factor PUF60</t>
  </si>
  <si>
    <t>Rars</t>
  </si>
  <si>
    <t>Q9D0I9</t>
  </si>
  <si>
    <t>Arginine--tRNA ligase, cytoplasmic</t>
  </si>
  <si>
    <t>Gatad2b</t>
  </si>
  <si>
    <t>Q8VHR5-2;Q8VHR5</t>
  </si>
  <si>
    <t>Transcriptional repressor p66-beta</t>
  </si>
  <si>
    <t>Rrp1</t>
  </si>
  <si>
    <t>P56183-2;P56183-3;P56183</t>
  </si>
  <si>
    <t>Ribosomal RNA processing protein 1 homolog A</t>
  </si>
  <si>
    <t>Dstn</t>
  </si>
  <si>
    <t>Q9R0P5</t>
  </si>
  <si>
    <t>Destrin</t>
  </si>
  <si>
    <t>Pa2g4</t>
  </si>
  <si>
    <t>P50580-2;P50580</t>
  </si>
  <si>
    <t>Proliferation-associated protein 2G4</t>
  </si>
  <si>
    <t>Sf3a2</t>
  </si>
  <si>
    <t>Q62203</t>
  </si>
  <si>
    <t>Splicing factor 3A subunit 2</t>
  </si>
  <si>
    <t>Chchd2</t>
  </si>
  <si>
    <t>Q9D1L0</t>
  </si>
  <si>
    <t>Coiled-coil-helix-coiled-coil-helix domain-containing protein 2</t>
  </si>
  <si>
    <t>Coro1a</t>
  </si>
  <si>
    <t>O89053</t>
  </si>
  <si>
    <t>Coronin-1A</t>
  </si>
  <si>
    <t>Hn1l</t>
  </si>
  <si>
    <t>Q6PGH2</t>
  </si>
  <si>
    <t>Hematological and neurological expressed 1-like protein</t>
  </si>
  <si>
    <t>Hn1</t>
  </si>
  <si>
    <t>P97825</t>
  </si>
  <si>
    <t>Hematological and neurological expressed 1 protein;Hematological and neurological expressed 1 protein, N-terminally processed</t>
  </si>
  <si>
    <t>Ccl5</t>
  </si>
  <si>
    <t>P30882</t>
  </si>
  <si>
    <t>C-C motif chemokine 5</t>
  </si>
  <si>
    <t>Srsf5</t>
  </si>
  <si>
    <t>O35326</t>
  </si>
  <si>
    <t>Serine/arginine-rich splicing factor 5</t>
  </si>
  <si>
    <t>Psmd8</t>
  </si>
  <si>
    <t>Q9CX56</t>
  </si>
  <si>
    <t>26S proteasome non-ATPase regulatory subunit 8</t>
  </si>
  <si>
    <t>Got2</t>
  </si>
  <si>
    <t>P05202</t>
  </si>
  <si>
    <t>Aspartate aminotransferase, mitochondrial</t>
  </si>
  <si>
    <t>Eif3i</t>
  </si>
  <si>
    <t>Q9QZD9</t>
  </si>
  <si>
    <t>Eukaryotic translation initiation factor 3 subunit I</t>
  </si>
  <si>
    <t>Q64337</t>
  </si>
  <si>
    <t>Serbp1</t>
  </si>
  <si>
    <t>Q9CY58-2;Q9CY58-3;Q9CY58</t>
  </si>
  <si>
    <t>Plasminogen activator inhibitor 1 RNA-binding protein</t>
  </si>
  <si>
    <t>Clec6a</t>
  </si>
  <si>
    <t>Q9JKF4-2;Q9JKF4;Q9JKF4-3</t>
  </si>
  <si>
    <t>C-type lectin domain family 6 member A</t>
  </si>
  <si>
    <t>Set</t>
  </si>
  <si>
    <t>Q9EQU5-2;Q9EQU5;Q9EQU5-3</t>
  </si>
  <si>
    <t>Protein SET</t>
  </si>
  <si>
    <t>Ptges3</t>
  </si>
  <si>
    <t>Q9R0Q7</t>
  </si>
  <si>
    <t>Prostaglandin E synthase 3</t>
  </si>
  <si>
    <t>Vat1</t>
  </si>
  <si>
    <t>Q62465</t>
  </si>
  <si>
    <t>Synaptic vesicle membrane protein VAT-1 homolog</t>
  </si>
  <si>
    <t>Mtpn</t>
  </si>
  <si>
    <t>P62774</t>
  </si>
  <si>
    <t>Myotrophin</t>
  </si>
  <si>
    <t>Uap1l1</t>
  </si>
  <si>
    <t>Q3TW96</t>
  </si>
  <si>
    <t>UDP-N-acetylhexosamine pyrophosphorylase-like protein 1</t>
  </si>
  <si>
    <t>Esd</t>
  </si>
  <si>
    <t>Q9R0P3</t>
  </si>
  <si>
    <t>S-formylglutathione hydrolase</t>
  </si>
  <si>
    <t>Lrrc59</t>
  </si>
  <si>
    <t>Q922Q8</t>
  </si>
  <si>
    <t>Leucine-rich repeat-containing protein 59</t>
  </si>
  <si>
    <t>Blvrb</t>
  </si>
  <si>
    <t>Q923D2</t>
  </si>
  <si>
    <t>Flavin reductase (NADPH)</t>
  </si>
  <si>
    <t>Txnl1</t>
  </si>
  <si>
    <t>Q8CDN6</t>
  </si>
  <si>
    <t>Thioredoxin-like protein 1</t>
  </si>
  <si>
    <t>Tpp1</t>
  </si>
  <si>
    <t>O89023</t>
  </si>
  <si>
    <t>Tripeptidyl-peptidase 1</t>
  </si>
  <si>
    <t>Snw1</t>
  </si>
  <si>
    <t>Q9CSN1</t>
  </si>
  <si>
    <t>SNW domain-containing protein 1</t>
  </si>
  <si>
    <t>Cstf2</t>
  </si>
  <si>
    <t>Q8BIQ5-2;Q8BIQ5</t>
  </si>
  <si>
    <t>Cleavage stimulation factor subunit 2</t>
  </si>
  <si>
    <t>Pgd</t>
  </si>
  <si>
    <t>Q9DCD0</t>
  </si>
  <si>
    <t>6-phosphogluconate dehydrogenase, decarboxylating</t>
  </si>
  <si>
    <t>Sord</t>
  </si>
  <si>
    <t>Q64442</t>
  </si>
  <si>
    <t>Sorbitol dehydrogenase</t>
  </si>
  <si>
    <t>Ywhah</t>
  </si>
  <si>
    <t>P68510</t>
  </si>
  <si>
    <t>14-3-3 protein eta</t>
  </si>
  <si>
    <t>Stx7</t>
  </si>
  <si>
    <t>O70439</t>
  </si>
  <si>
    <t>Syntaxin-7</t>
  </si>
  <si>
    <t>Psmd9</t>
  </si>
  <si>
    <t>Q9CR00</t>
  </si>
  <si>
    <t>26S proteasome non-ATPase regulatory subunit 9</t>
  </si>
  <si>
    <t>Rps21</t>
  </si>
  <si>
    <t>Q9CQR2</t>
  </si>
  <si>
    <t>40S ribosomal protein S21</t>
  </si>
  <si>
    <t>Eif1ad</t>
  </si>
  <si>
    <t>Q3THJ3</t>
  </si>
  <si>
    <t>Probable RNA-binding protein EIF1AD</t>
  </si>
  <si>
    <t>Pdxk</t>
  </si>
  <si>
    <t>Q8K183</t>
  </si>
  <si>
    <t>Pyridoxal kinase</t>
  </si>
  <si>
    <t>Llph</t>
  </si>
  <si>
    <t>Q9D945-2;Q9D945</t>
  </si>
  <si>
    <t>Protein LLP homolog</t>
  </si>
  <si>
    <t>Lgals9</t>
  </si>
  <si>
    <t>O08573-3;O08573-2;O08573</t>
  </si>
  <si>
    <t>Galectin-9</t>
  </si>
  <si>
    <t>Gclm</t>
  </si>
  <si>
    <t>O09172</t>
  </si>
  <si>
    <t>Glutamate--cysteine ligase regulatory subunit</t>
  </si>
  <si>
    <t>Nhp2l1</t>
  </si>
  <si>
    <t>Q9D0T1</t>
  </si>
  <si>
    <t>NHP2-like protein 1;NHP2-like protein 1, N-terminally processed</t>
  </si>
  <si>
    <t>Dbi</t>
  </si>
  <si>
    <t>P31786</t>
  </si>
  <si>
    <t>Acyl-CoA-binding protein</t>
  </si>
  <si>
    <t>Eif6</t>
  </si>
  <si>
    <t>O55135</t>
  </si>
  <si>
    <t>Eukaryotic translation initiation factor 6</t>
  </si>
  <si>
    <t>Rps7</t>
  </si>
  <si>
    <t>P62082</t>
  </si>
  <si>
    <t>40S ribosomal protein S7</t>
  </si>
  <si>
    <t>Psme1</t>
  </si>
  <si>
    <t>P97371</t>
  </si>
  <si>
    <t>Proteasome activator complex subunit 1</t>
  </si>
  <si>
    <t>Prrc2c</t>
  </si>
  <si>
    <t>Q3TLH4-5;Q3TLH4</t>
  </si>
  <si>
    <t>Protein PRRC2C</t>
  </si>
  <si>
    <t>Acaa1a;Acaa1b</t>
  </si>
  <si>
    <t>Q921H8;Q8VCH0</t>
  </si>
  <si>
    <t>3-ketoacyl-CoA thiolase A, peroxisomal;3-ketoacyl-CoA thiolase B, peroxisomal</t>
  </si>
  <si>
    <t>S100a10</t>
  </si>
  <si>
    <t>P08207</t>
  </si>
  <si>
    <t>Protein S100-A10</t>
  </si>
  <si>
    <t>Morf4l2</t>
  </si>
  <si>
    <t>Q9R0Q4</t>
  </si>
  <si>
    <t>Mortality factor 4-like protein 2</t>
  </si>
  <si>
    <t>Dazap1</t>
  </si>
  <si>
    <t>Q9JII5-2;Q9JII5</t>
  </si>
  <si>
    <t>DAZ-associated protein 1</t>
  </si>
  <si>
    <t>Pld3</t>
  </si>
  <si>
    <t>O35405</t>
  </si>
  <si>
    <t>Phospholipase D3</t>
  </si>
  <si>
    <t>Prdx5</t>
  </si>
  <si>
    <t>P99029-2;P99029</t>
  </si>
  <si>
    <t>Peroxiredoxin-5, mitochondrial</t>
  </si>
  <si>
    <t>Ewsr1</t>
  </si>
  <si>
    <t>Q61545</t>
  </si>
  <si>
    <t>RNA-binding protein EWS</t>
  </si>
  <si>
    <t>Caprin1</t>
  </si>
  <si>
    <t>Q60865</t>
  </si>
  <si>
    <t>Caprin-1</t>
  </si>
  <si>
    <t>Mmp12</t>
  </si>
  <si>
    <t>P34960</t>
  </si>
  <si>
    <t>Macrophage metalloelastase</t>
  </si>
  <si>
    <t>Fabp4</t>
  </si>
  <si>
    <t>P04117</t>
  </si>
  <si>
    <t>Fatty acid-binding protein, adipocyte</t>
  </si>
  <si>
    <t>Sgta</t>
  </si>
  <si>
    <t>Q8BJU0-2;Q8BJU0</t>
  </si>
  <si>
    <t>Small glutamine-rich tetratricopeptide repeat-containing protein alpha</t>
  </si>
  <si>
    <t>Snrpb2</t>
  </si>
  <si>
    <t>Q9CQI7</t>
  </si>
  <si>
    <t>U2 small nuclear ribonucleoprotein B</t>
  </si>
  <si>
    <t>Rpl5</t>
  </si>
  <si>
    <t>P47962</t>
  </si>
  <si>
    <t>60S ribosomal protein L5</t>
  </si>
  <si>
    <t>Slc25a5</t>
  </si>
  <si>
    <t>P51881</t>
  </si>
  <si>
    <t>ADP/ATP translocase 2;ADP/ATP translocase 2, N-terminally processed</t>
  </si>
  <si>
    <t>Alyref;Alyref2</t>
  </si>
  <si>
    <t>O08583-2;Q9JJW6-2;O08583;Q9JJW6</t>
  </si>
  <si>
    <t>THO complex subunit 4;Aly/REF export factor 2</t>
  </si>
  <si>
    <t>Gabarapl2</t>
  </si>
  <si>
    <t>P60521</t>
  </si>
  <si>
    <t>Gamma-aminobutyric acid receptor-associated protein-like 2</t>
  </si>
  <si>
    <t>Naa50</t>
  </si>
  <si>
    <t>Q6PGB6-3;Q6PGB6-2;Q6PGB6;Q6PGB6-4;Q6PGB6-5</t>
  </si>
  <si>
    <t>N-alpha-acetyltransferase 50</t>
  </si>
  <si>
    <t>Ppie</t>
  </si>
  <si>
    <t>Q9QZH3</t>
  </si>
  <si>
    <t>Peptidyl-prolyl cis-trans isomerase E</t>
  </si>
  <si>
    <t>Taldo1</t>
  </si>
  <si>
    <t>Q93092</t>
  </si>
  <si>
    <t>Transaldolase</t>
  </si>
  <si>
    <t>Fxyd2</t>
  </si>
  <si>
    <t>Q04646-2;Q04646;Q04646-3</t>
  </si>
  <si>
    <t>Sodium/potassium-transporting ATPase subunit gamma</t>
  </si>
  <si>
    <t>Spag7</t>
  </si>
  <si>
    <t>Q7TNE3</t>
  </si>
  <si>
    <t>Sperm-associated antigen 7</t>
  </si>
  <si>
    <t>Gpx4</t>
  </si>
  <si>
    <t>O70325-2;O70325;O70325-3</t>
  </si>
  <si>
    <t>Phospholipid hydroperoxide glutathione peroxidase, mitochondrial</t>
  </si>
  <si>
    <t>Prpf40a</t>
  </si>
  <si>
    <t>Q9R1C7-2;Q9R1C7</t>
  </si>
  <si>
    <t>Pre-mRNA-processing factor 40 homolog A</t>
  </si>
  <si>
    <t>Hcls1</t>
  </si>
  <si>
    <t>P49710</t>
  </si>
  <si>
    <t>Hematopoietic lineage cell-specific protein</t>
  </si>
  <si>
    <t>Timm13</t>
  </si>
  <si>
    <t>P62075</t>
  </si>
  <si>
    <t>Mitochondrial import inner membrane translocase subunit Tim13</t>
  </si>
  <si>
    <t>Il36g</t>
  </si>
  <si>
    <t>Q8R460</t>
  </si>
  <si>
    <t>Interleukin-36 gamma</t>
  </si>
  <si>
    <t>S100a4</t>
  </si>
  <si>
    <t>P07091</t>
  </si>
  <si>
    <t>Protein S100-A4</t>
  </si>
  <si>
    <t>Lyz2</t>
  </si>
  <si>
    <t>P08905</t>
  </si>
  <si>
    <t>Lysozyme C-2</t>
  </si>
  <si>
    <t>Procr</t>
  </si>
  <si>
    <t>Q64695</t>
  </si>
  <si>
    <t>Endothelial protein C receptor</t>
  </si>
  <si>
    <t>Sh3bgrl3</t>
  </si>
  <si>
    <t>Q91VW3</t>
  </si>
  <si>
    <t>SH3 domain-binding glutamic acid-rich-like protein 3</t>
  </si>
  <si>
    <t>Treh</t>
  </si>
  <si>
    <t>Q9JLT2</t>
  </si>
  <si>
    <t>Trehalase</t>
  </si>
  <si>
    <t>Dpys</t>
  </si>
  <si>
    <t>Q9EQF5</t>
  </si>
  <si>
    <t>Dihydropyrimidinase</t>
  </si>
  <si>
    <t>Mxra8</t>
  </si>
  <si>
    <t>Q9DBV4</t>
  </si>
  <si>
    <t>Matrix-remodeling-associated protein 8</t>
  </si>
  <si>
    <t>Col1a2</t>
  </si>
  <si>
    <t>Q01149</t>
  </si>
  <si>
    <t>Collagen alpha-2(I) chain</t>
  </si>
  <si>
    <t>Col2a1</t>
  </si>
  <si>
    <t>P28481-2;P28481-7;P28481-6;P28481-5;P28481-4;P28481-1;P28481</t>
  </si>
  <si>
    <t>Collagen alpha-1(II) chain;Collagen alpha-1(II) chain;Chondrocalcin</t>
  </si>
  <si>
    <t>Efemp1</t>
  </si>
  <si>
    <t>Q8BPB5</t>
  </si>
  <si>
    <t>EGF-containing fibulin-like extracellular matrix protein 1</t>
  </si>
  <si>
    <t>Arg1</t>
  </si>
  <si>
    <t>Q61176</t>
  </si>
  <si>
    <t>Arginase-1</t>
  </si>
  <si>
    <t>Flnb</t>
  </si>
  <si>
    <t>Q80X90</t>
  </si>
  <si>
    <t>Filamin-B</t>
  </si>
  <si>
    <t>Hic2</t>
  </si>
  <si>
    <t>Q9JLZ6-2;Q9JLZ6</t>
  </si>
  <si>
    <t>Hypermethylated in cancer 2 protein</t>
  </si>
  <si>
    <t>Lman2</t>
  </si>
  <si>
    <t>Q9DBH5</t>
  </si>
  <si>
    <t>Vesicular integral-membrane protein VIP36</t>
  </si>
  <si>
    <t>Itm2b</t>
  </si>
  <si>
    <t>O89051</t>
  </si>
  <si>
    <t>Integral membrane protein 2B;BRI2, membrane form;BRI2 intracellular domain;BRI2C, soluble form;Bri23 peptide</t>
  </si>
  <si>
    <t>Pkp1</t>
  </si>
  <si>
    <t>P97350</t>
  </si>
  <si>
    <t>Plakophilin-1</t>
  </si>
  <si>
    <t>Col1a1</t>
  </si>
  <si>
    <t>P11087;P11087-2</t>
  </si>
  <si>
    <t>Collagen alpha-1(I) chain</t>
  </si>
  <si>
    <t>Plod2</t>
  </si>
  <si>
    <t>Q9R0B9</t>
  </si>
  <si>
    <t>Procollagen-lysine,2-oxoglutarate 5-dioxygenase 2</t>
  </si>
  <si>
    <t>Spp2</t>
  </si>
  <si>
    <t>Q8K1I3</t>
  </si>
  <si>
    <t>Secreted phosphoprotein 24</t>
  </si>
  <si>
    <t>Csrp1</t>
  </si>
  <si>
    <t>P97315</t>
  </si>
  <si>
    <t>Cysteine and glycine-rich protein 1</t>
  </si>
  <si>
    <t>Hgfac</t>
  </si>
  <si>
    <t>Q9R098</t>
  </si>
  <si>
    <t>Hepatocyte growth factor activator;Hepatocyte growth factor activator short chain;Hepatocyte growth factor activator long chain</t>
  </si>
  <si>
    <t>Btd</t>
  </si>
  <si>
    <t>Q8CIF4</t>
  </si>
  <si>
    <t>Biotinidase</t>
  </si>
  <si>
    <t>Pdgfb</t>
  </si>
  <si>
    <t>P31240</t>
  </si>
  <si>
    <t>Platelet-derived growth factor subunit B</t>
  </si>
  <si>
    <t>Igfals</t>
  </si>
  <si>
    <t>P70389</t>
  </si>
  <si>
    <t>Insulin-like growth factor-binding protein complex acid labile subunit</t>
  </si>
  <si>
    <t>Kntc1</t>
  </si>
  <si>
    <t>Q8C3Y4</t>
  </si>
  <si>
    <t>Kinetochore-associated protein 1</t>
  </si>
  <si>
    <t>Sparc</t>
  </si>
  <si>
    <t>P07214</t>
  </si>
  <si>
    <t>SPARC</t>
  </si>
  <si>
    <t>Fmod</t>
  </si>
  <si>
    <t>P50608</t>
  </si>
  <si>
    <t>Fibromodulin</t>
  </si>
  <si>
    <t>Ctsh</t>
  </si>
  <si>
    <t>P49935</t>
  </si>
  <si>
    <t>Pro-cathepsin H;Cathepsin H mini chain;Cathepsin H;Cathepsin H heavy chain;Cathepsin H light chain</t>
  </si>
  <si>
    <t>Col18a1</t>
  </si>
  <si>
    <t>P39061-2;P39061-1;P39061</t>
  </si>
  <si>
    <t>Collagen alpha-1(XVIII) chain;Endostatin</t>
  </si>
  <si>
    <t>Ncam1</t>
  </si>
  <si>
    <t>P13595-4;P13595-3;P13595-2;P13595</t>
  </si>
  <si>
    <t>Neural cell adhesion molecule 1</t>
  </si>
  <si>
    <t>Hspg2</t>
  </si>
  <si>
    <t>Q05793</t>
  </si>
  <si>
    <t>Basement membrane-specific heparan sulfate proteoglycan core protein;Endorepellin;LG3 peptide</t>
  </si>
  <si>
    <t>Rbp4</t>
  </si>
  <si>
    <t>Q00724</t>
  </si>
  <si>
    <t>Retinol-binding protein 4</t>
  </si>
  <si>
    <t>Mfge8</t>
  </si>
  <si>
    <t>P21956-2;P21956</t>
  </si>
  <si>
    <t>Lactadherin</t>
  </si>
  <si>
    <t>Flt1</t>
  </si>
  <si>
    <t>P35969</t>
  </si>
  <si>
    <t>Vascular endothelial growth factor receptor 1</t>
  </si>
  <si>
    <t>Ik</t>
  </si>
  <si>
    <t>Q9Z1M8</t>
  </si>
  <si>
    <t>Protein Red</t>
  </si>
  <si>
    <t>Ralgds</t>
  </si>
  <si>
    <t>Q03385</t>
  </si>
  <si>
    <t>Ral guanine nucleotide dissociation stimulator</t>
  </si>
  <si>
    <t>Mrvi1</t>
  </si>
  <si>
    <t>Q9WUX5-2;Q9WUX5</t>
  </si>
  <si>
    <t>Protein MRVI1</t>
  </si>
  <si>
    <t>Igfbp2</t>
  </si>
  <si>
    <t>P47877</t>
  </si>
  <si>
    <t>Insulin-like growth factor-binding protein 2</t>
  </si>
  <si>
    <t>Ahcyl2;Ahcyl1</t>
  </si>
  <si>
    <t>Q68FL4-2;Q80SW1;Q68FL4</t>
  </si>
  <si>
    <t>Putative adenosylhomocysteinase 3;Putative adenosylhomocysteinase 2</t>
  </si>
  <si>
    <t>Adam15</t>
  </si>
  <si>
    <t>O88839-4;O88839-3;O88839-2;O88839</t>
  </si>
  <si>
    <t>Disintegrin and metalloproteinase domain-containing protein 15</t>
  </si>
  <si>
    <t>Fam53c</t>
  </si>
  <si>
    <t>Q8BXQ8</t>
  </si>
  <si>
    <t>Protein FAM53C</t>
  </si>
  <si>
    <t>Usp53</t>
  </si>
  <si>
    <t>P15975</t>
  </si>
  <si>
    <t>Inactive ubiquitin carboxyl-terminal hydrolase 53</t>
  </si>
  <si>
    <t>Hpd</t>
  </si>
  <si>
    <t>P49429</t>
  </si>
  <si>
    <t>4-hydroxyphenylpyruvate dioxygenase</t>
  </si>
  <si>
    <t>Fga</t>
  </si>
  <si>
    <t>E9PV24</t>
  </si>
  <si>
    <t>Fibrinogen alpha chain;Fibrinopeptide A;Fibrinogen alpha chain</t>
  </si>
  <si>
    <t>Man2a1</t>
  </si>
  <si>
    <t>P27046</t>
  </si>
  <si>
    <t>Alpha-mannosidase 2</t>
  </si>
  <si>
    <t>Mst1</t>
  </si>
  <si>
    <t>P26928</t>
  </si>
  <si>
    <t>Hepatocyte growth factor-like protein;Hepatocyte growth factor-like protein alpha chain;Hepatocyte growth factor-like protein beta chain</t>
  </si>
  <si>
    <t>Tgfbi</t>
  </si>
  <si>
    <t>P82198</t>
  </si>
  <si>
    <t>Transforming growth factor-beta-induced protein ig-h3</t>
  </si>
  <si>
    <t>Apob</t>
  </si>
  <si>
    <t>E9Q414</t>
  </si>
  <si>
    <t>Apolipoprotein B-100;Apolipoprotein B-48</t>
  </si>
  <si>
    <t>Fn1</t>
  </si>
  <si>
    <t>P11276</t>
  </si>
  <si>
    <t>Fibronectin;Anastellin</t>
  </si>
  <si>
    <t>Fgg</t>
  </si>
  <si>
    <t>Q8VCM7</t>
  </si>
  <si>
    <t>Fibrinogen gamma chain</t>
  </si>
  <si>
    <t>Rgn</t>
  </si>
  <si>
    <t>Q64374</t>
  </si>
  <si>
    <t>Regucalcin</t>
  </si>
  <si>
    <t>Stam2;Stam</t>
  </si>
  <si>
    <t>O88811-2;O88811;P70297</t>
  </si>
  <si>
    <t>Signal transducing adapter molecule 2;Signal transducing adapter molecule 1</t>
  </si>
  <si>
    <t>Sacs</t>
  </si>
  <si>
    <t>Q9JLC8-2;Q9JLC8-3;Q9JLC8</t>
  </si>
  <si>
    <t>Sacsin</t>
  </si>
  <si>
    <t>A2m</t>
  </si>
  <si>
    <t>Q61838</t>
  </si>
  <si>
    <t>Alpha-2-macroglobulin;Alpha-2-macroglobulin 165 kDa subunit;Alpha-2-macroglobulin 35 kDa subunit</t>
  </si>
  <si>
    <t>Aldob</t>
  </si>
  <si>
    <t>Q91Y97</t>
  </si>
  <si>
    <t>Fructose-bisphosphate aldolase B</t>
  </si>
  <si>
    <t>Gsr</t>
  </si>
  <si>
    <t>P47791-2;P47791</t>
  </si>
  <si>
    <t>Glutathione reductase, mitochondrial</t>
  </si>
  <si>
    <t>Erp29</t>
  </si>
  <si>
    <t>P57759</t>
  </si>
  <si>
    <t>Endoplasmic reticulum resident protein 29</t>
  </si>
  <si>
    <t>Prrc2b</t>
  </si>
  <si>
    <t>Q7TPM1-2;Q7TPM1</t>
  </si>
  <si>
    <t>Protein PRRC2B</t>
  </si>
  <si>
    <t>F10</t>
  </si>
  <si>
    <t>O88947</t>
  </si>
  <si>
    <t>Coagulation factor X;Factor X light chain;Factor X heavy chain;Activated factor Xa heavy chain</t>
  </si>
  <si>
    <t>Mdh2</t>
  </si>
  <si>
    <t>P08249</t>
  </si>
  <si>
    <t>Malate dehydrogenase, mitochondrial</t>
  </si>
  <si>
    <t>Tmem209</t>
  </si>
  <si>
    <t>Q8BRG8-2;Q8BRG8</t>
  </si>
  <si>
    <t>Transmembrane protein 209</t>
  </si>
  <si>
    <t>Ckm</t>
  </si>
  <si>
    <t>P07310</t>
  </si>
  <si>
    <t>Creatine kinase M-type</t>
  </si>
  <si>
    <t>Clec11a</t>
  </si>
  <si>
    <t>O88200</t>
  </si>
  <si>
    <t>C-type lectin domain family 11 member A</t>
  </si>
  <si>
    <t>Cct3</t>
  </si>
  <si>
    <t>P80318</t>
  </si>
  <si>
    <t>T-complex protein 1 subunit gamma</t>
  </si>
  <si>
    <t>Vnn1</t>
  </si>
  <si>
    <t>Q9Z0K8</t>
  </si>
  <si>
    <t>Pantetheinase</t>
  </si>
  <si>
    <t>Thbs4</t>
  </si>
  <si>
    <t>Q9Z1T2</t>
  </si>
  <si>
    <t>Thrombospondin-4</t>
  </si>
  <si>
    <t>Myod1</t>
  </si>
  <si>
    <t>P10085</t>
  </si>
  <si>
    <t>Myoblast determination protein 1</t>
  </si>
  <si>
    <t>Hexb</t>
  </si>
  <si>
    <t>P20060</t>
  </si>
  <si>
    <t>Beta-hexosaminidase subunit beta</t>
  </si>
  <si>
    <t>Lrp2</t>
  </si>
  <si>
    <t>A2ARV4</t>
  </si>
  <si>
    <t>Low-density lipoprotein receptor-related protein 2</t>
  </si>
  <si>
    <t>Ptgds</t>
  </si>
  <si>
    <t>O09114-2;O09114</t>
  </si>
  <si>
    <t>Prostaglandin-H2 D-isomerase</t>
  </si>
  <si>
    <t>Ckap5</t>
  </si>
  <si>
    <t>A2AGT5-2;A2AGT5-3;A2AGT5</t>
  </si>
  <si>
    <t>Cytoskeleton-associated protein 5</t>
  </si>
  <si>
    <t>Nid1</t>
  </si>
  <si>
    <t>P10493</t>
  </si>
  <si>
    <t>Nidogen-1</t>
  </si>
  <si>
    <t>Fhl1</t>
  </si>
  <si>
    <t>P97447-2;P97447</t>
  </si>
  <si>
    <t>Four and a half LIM domains protein 1</t>
  </si>
  <si>
    <t>Bhmt;Bhmt2</t>
  </si>
  <si>
    <t>O35490;Q91WS4</t>
  </si>
  <si>
    <t>Betaine--homocysteine S-methyltransferase 1;S-methylmethionine--homocysteine S-methyltransferase BHMT2</t>
  </si>
  <si>
    <t>Fbxo9</t>
  </si>
  <si>
    <t>Q8BK06</t>
  </si>
  <si>
    <t>F-box only protein 9</t>
  </si>
  <si>
    <t>Rcn3</t>
  </si>
  <si>
    <t>Q8BH97</t>
  </si>
  <si>
    <t>Reticulocalbin-3</t>
  </si>
  <si>
    <t>Aoc3;Aoc2</t>
  </si>
  <si>
    <t>O70423-2;Q812C9;O70423</t>
  </si>
  <si>
    <t>Membrane primary amine oxidase;Retina-specific copper amine oxidase</t>
  </si>
  <si>
    <t>Alad</t>
  </si>
  <si>
    <t>P10518</t>
  </si>
  <si>
    <t>Delta-aminolevulinic acid dehydratase</t>
  </si>
  <si>
    <t>Tax1bp3</t>
  </si>
  <si>
    <t>Q9DBG9</t>
  </si>
  <si>
    <t>Tax1-binding protein 3</t>
  </si>
  <si>
    <t>Plod1</t>
  </si>
  <si>
    <t>Q9R0E2</t>
  </si>
  <si>
    <t>Procollagen-lysine,2-oxoglutarate 5-dioxygenase 1</t>
  </si>
  <si>
    <t>Qsox1</t>
  </si>
  <si>
    <t>Q8BND5-3;Q8BND5-2;Q8BND5</t>
  </si>
  <si>
    <t>Sulfhydryl oxidase 1</t>
  </si>
  <si>
    <t>Comp</t>
  </si>
  <si>
    <t>Q9R0G6</t>
  </si>
  <si>
    <t>Cartilage oligomeric matrix protein</t>
  </si>
  <si>
    <t>Cst7</t>
  </si>
  <si>
    <t>O89098</t>
  </si>
  <si>
    <t>Cystatin-F</t>
  </si>
  <si>
    <t>Anxa2</t>
  </si>
  <si>
    <t>P07356</t>
  </si>
  <si>
    <t>Annexin A2</t>
  </si>
  <si>
    <t>Klk1b11</t>
  </si>
  <si>
    <t>P15946</t>
  </si>
  <si>
    <t>Kallikrein 1-related peptidase b11</t>
  </si>
  <si>
    <t>Chad</t>
  </si>
  <si>
    <t>O55226</t>
  </si>
  <si>
    <t>Chondroadherin</t>
  </si>
  <si>
    <t>Pebp1</t>
  </si>
  <si>
    <t>P70296</t>
  </si>
  <si>
    <t>Phosphatidylethanolamine-binding protein 1;Hippocampal cholinergic neurostimulating peptide</t>
  </si>
  <si>
    <t>Dnah8</t>
  </si>
  <si>
    <t>Q91XQ0-2;Q91XQ0</t>
  </si>
  <si>
    <t>Dynein heavy chain 8, axonemal</t>
  </si>
  <si>
    <t>Dag1</t>
  </si>
  <si>
    <t>Q62165</t>
  </si>
  <si>
    <t>Dystroglycan;Alpha-dystroglycan;Beta-dystroglycan</t>
  </si>
  <si>
    <t>Sdf4</t>
  </si>
  <si>
    <t>Q61112;Q61112-2</t>
  </si>
  <si>
    <t>45 kDa calcium-binding protein</t>
  </si>
  <si>
    <t>Cntn1</t>
  </si>
  <si>
    <t>P12960</t>
  </si>
  <si>
    <t>Contactin-1</t>
  </si>
  <si>
    <t>Cpd</t>
  </si>
  <si>
    <t>O89001</t>
  </si>
  <si>
    <t>Carboxypeptidase D</t>
  </si>
  <si>
    <t>Nufip2</t>
  </si>
  <si>
    <t>Q5F2E7;Q5F2E7-2</t>
  </si>
  <si>
    <t>Nuclear fragile X mental retardation-interacting protein 2</t>
  </si>
  <si>
    <t>Uvssa</t>
  </si>
  <si>
    <t>Q9D479</t>
  </si>
  <si>
    <t>UV-stimulated scaffold protein A</t>
  </si>
  <si>
    <t>Cpe</t>
  </si>
  <si>
    <t>Q00493</t>
  </si>
  <si>
    <t>Carboxypeptidase E</t>
  </si>
  <si>
    <t>Krt76</t>
  </si>
  <si>
    <t>Q3UV17</t>
  </si>
  <si>
    <t>Keratin, type II cytoskeletal 2 oral</t>
  </si>
  <si>
    <t>Serpinc1</t>
  </si>
  <si>
    <t>P32261</t>
  </si>
  <si>
    <t>Antithrombin-III</t>
  </si>
  <si>
    <t>Hist1h2ah;H2afj;Hist2h2ac;Hist1h2ak;Hist1h2af;Hist3h2a;Hist2h2aa1;H2afv;H2afz;Hist2h2ab;H2afx</t>
  </si>
  <si>
    <t>C0HKE9;C0HKE8;C0HKE7;C0HKE6;C0HKE5;C0HKE4;C0HKE3;C0HKE2;C0HKE1;Q8CGP6;Q8R1M2;Q64523;Q8CGP7;Q8CGP5;Q8BFU2;Q6GSS7;Q3THW5;P0C0S6;Q64522;P27661</t>
  </si>
  <si>
    <t>Histone H2A type 1-H;Histone H2A.J;Histone H2A type 2-C;Histone H2A type 1-K;Histone H2A type 1-F;Histone H2A type 3;Histone H2A type 2-A;Histone H2A.V;Histone H2A.Z;Histone H2A type 2-B;Histone H2AX</t>
  </si>
  <si>
    <t>Col6a1</t>
  </si>
  <si>
    <t>Q04857</t>
  </si>
  <si>
    <t>Collagen alpha-1(VI) chain</t>
  </si>
  <si>
    <t>Cnpy3</t>
  </si>
  <si>
    <t>Q9DAU1-2;Q9DAU1</t>
  </si>
  <si>
    <t>Protein canopy homolog 3</t>
  </si>
  <si>
    <t>Pdia4</t>
  </si>
  <si>
    <t>P08003</t>
  </si>
  <si>
    <t>Protein disulfide-isomerase A4</t>
  </si>
  <si>
    <t>Nsfl1c</t>
  </si>
  <si>
    <t>Q9CZ44;Q9CZ44-3;Q9CZ44-2</t>
  </si>
  <si>
    <t>NSFL1 cofactor p47</t>
  </si>
  <si>
    <t>Ganab</t>
  </si>
  <si>
    <t>Q8BHN3;Q8BHN3-2;Q8BHN3-3</t>
  </si>
  <si>
    <t>Neutral alpha-glucosidase AB</t>
  </si>
  <si>
    <t>B4galt1</t>
  </si>
  <si>
    <t>P15535-2;P15535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Erp44</t>
  </si>
  <si>
    <t>Q9D1Q6</t>
  </si>
  <si>
    <t>Endoplasmic reticulum resident protein 44</t>
  </si>
  <si>
    <t>Alox5</t>
  </si>
  <si>
    <t>P48999</t>
  </si>
  <si>
    <t>Arachidonate 5-lipoxygenase</t>
  </si>
  <si>
    <t>Timm8a1;Timm8a2</t>
  </si>
  <si>
    <t>Q9WVA2;Q4FZG7</t>
  </si>
  <si>
    <t>Mitochondrial import inner membrane translocase subunit Tim8 A;Putative mitochondrial import inner membrane translocase subunit Tim8 A-B</t>
  </si>
  <si>
    <t>Sumf1</t>
  </si>
  <si>
    <t>Q8R0F3</t>
  </si>
  <si>
    <t>Sulfatase-modifying factor 1</t>
  </si>
  <si>
    <t>Kiaa0319l</t>
  </si>
  <si>
    <t>Q8K135;Q8K135-2</t>
  </si>
  <si>
    <t>Dyslexia-associated protein KIAA0319-like protein</t>
  </si>
  <si>
    <t>C0HKG6;C0HKG5</t>
  </si>
  <si>
    <t>Lpl</t>
  </si>
  <si>
    <t>P11152</t>
  </si>
  <si>
    <t>Lipoprotein lipase</t>
  </si>
  <si>
    <t>B4galt5</t>
  </si>
  <si>
    <t>Q9JMK0</t>
  </si>
  <si>
    <t>Beta-1,4-galactosyltransferase 5</t>
  </si>
  <si>
    <t>Lphn2</t>
  </si>
  <si>
    <t>Q8JZZ7;Q8JZZ7-2</t>
  </si>
  <si>
    <t>Latrophilin-2</t>
  </si>
  <si>
    <t>Mtap</t>
  </si>
  <si>
    <t>Q9CQ65</t>
  </si>
  <si>
    <t>S-methyl-5-thioadenosine phosphorylase</t>
  </si>
  <si>
    <t>Itgam</t>
  </si>
  <si>
    <t>P05555-2;P05555</t>
  </si>
  <si>
    <t>Integrin alpha-M</t>
  </si>
  <si>
    <t>Eno3</t>
  </si>
  <si>
    <t>P21550</t>
  </si>
  <si>
    <t>Beta-enolase</t>
  </si>
  <si>
    <t>Hspd1</t>
  </si>
  <si>
    <t>P63038</t>
  </si>
  <si>
    <t>60 kDa heat shock protein, mitochondrial</t>
  </si>
  <si>
    <t>Minpp1</t>
  </si>
  <si>
    <t>Q9Z2L6</t>
  </si>
  <si>
    <t>Multiple inositol polyphosphate phosphatase 1</t>
  </si>
  <si>
    <t>Flrt2</t>
  </si>
  <si>
    <t>Q8BLU0</t>
  </si>
  <si>
    <t>Hsbp1</t>
  </si>
  <si>
    <t>Q9CQZ1</t>
  </si>
  <si>
    <t>Heat shock factor-binding protein 1</t>
  </si>
  <si>
    <t>Edil3</t>
  </si>
  <si>
    <t>O35474</t>
  </si>
  <si>
    <t>EGF-like repeat and discoidin I-like domain-containing protein 3</t>
  </si>
  <si>
    <t>Dsp</t>
  </si>
  <si>
    <t>E9Q557</t>
  </si>
  <si>
    <t>Desmoplakin</t>
  </si>
  <si>
    <t>Adam10</t>
  </si>
  <si>
    <t>O35598</t>
  </si>
  <si>
    <t>Disintegrin and metalloproteinase domain-containing protein 10</t>
  </si>
  <si>
    <t>Hyou1</t>
  </si>
  <si>
    <t>Q9JKR6</t>
  </si>
  <si>
    <t>Hypoxia up-regulated protein 1</t>
  </si>
  <si>
    <t>Spp1</t>
  </si>
  <si>
    <t>P10923</t>
  </si>
  <si>
    <t>Osteopontin</t>
  </si>
  <si>
    <t>Prdx2</t>
  </si>
  <si>
    <t>Q61171</t>
  </si>
  <si>
    <t>Peroxiredoxin-2</t>
  </si>
  <si>
    <t>Sf3b3</t>
  </si>
  <si>
    <t>Q921M3-2;Q921M3</t>
  </si>
  <si>
    <t>Splicing factor 3B subunit 3</t>
  </si>
  <si>
    <t>Ctss</t>
  </si>
  <si>
    <t>O70370</t>
  </si>
  <si>
    <t>Cathepsin S</t>
  </si>
  <si>
    <t>Ifi30</t>
  </si>
  <si>
    <t>Q9ESY9</t>
  </si>
  <si>
    <t>Gamma-interferon-inducible lysosomal thiol reductase</t>
  </si>
  <si>
    <t>Pdia6</t>
  </si>
  <si>
    <t>Q922R8</t>
  </si>
  <si>
    <t>Protein disulfide-isomerase A6</t>
  </si>
  <si>
    <t>Igfbp4</t>
  </si>
  <si>
    <t>P47879</t>
  </si>
  <si>
    <t>Insulin-like growth factor-binding protein 4</t>
  </si>
  <si>
    <t>Ahcy</t>
  </si>
  <si>
    <t>P50247</t>
  </si>
  <si>
    <t>Adenosylhomocysteinase</t>
  </si>
  <si>
    <t>Pam</t>
  </si>
  <si>
    <t>P97467</t>
  </si>
  <si>
    <t>Peptidyl-glycine alpha-amidating monooxygenase;Peptidylglycine alpha-hydroxylating monooxygenase;Peptidyl-alpha-hydroxyglycine alpha-amidating lyase</t>
  </si>
  <si>
    <t>Fbln1</t>
  </si>
  <si>
    <t>Q08879-2</t>
  </si>
  <si>
    <t>Fibulin-1</t>
  </si>
  <si>
    <t>Tmsb4x;Tmsb10</t>
  </si>
  <si>
    <t>P20065-2;P20065;Q6ZWY8</t>
  </si>
  <si>
    <t>Thymosin beta-4;Hematopoietic system regulatory peptide;Thymosin beta-10</t>
  </si>
  <si>
    <t>Mydgf</t>
  </si>
  <si>
    <t>Q9CPT4</t>
  </si>
  <si>
    <t>Myeloid-derived growth factor</t>
  </si>
  <si>
    <t>Fam3c</t>
  </si>
  <si>
    <t>Q91VU0</t>
  </si>
  <si>
    <t>Protein FAM3C</t>
  </si>
  <si>
    <t>Chst14</t>
  </si>
  <si>
    <t>Q80V53</t>
  </si>
  <si>
    <t>Carbohydrate sulfotransferase 14</t>
  </si>
  <si>
    <t>Elavl1</t>
  </si>
  <si>
    <t>P70372</t>
  </si>
  <si>
    <t>ELAV-like protein 1</t>
  </si>
  <si>
    <t>Gcn1l1</t>
  </si>
  <si>
    <t>E9PVA8</t>
  </si>
  <si>
    <t>C3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ol15a1</t>
  </si>
  <si>
    <t>O35206</t>
  </si>
  <si>
    <t>Collagen alpha-1(XV) chain;Restin</t>
  </si>
  <si>
    <t>Ubr1</t>
  </si>
  <si>
    <t>O70481</t>
  </si>
  <si>
    <t>E3 ubiquitin-protein ligase UBR1</t>
  </si>
  <si>
    <t>Galns</t>
  </si>
  <si>
    <t>Q571E4</t>
  </si>
  <si>
    <t>N-acetylgalactosamine-6-sulfatase</t>
  </si>
  <si>
    <t>Rad23b</t>
  </si>
  <si>
    <t>P54728</t>
  </si>
  <si>
    <t>UV excision repair protein RAD23 homolog B</t>
  </si>
  <si>
    <t>Pdia3</t>
  </si>
  <si>
    <t>P27773</t>
  </si>
  <si>
    <t>Protein disulfide-isomerase A3</t>
  </si>
  <si>
    <t>Mesdc2</t>
  </si>
  <si>
    <t>Q9ERE7</t>
  </si>
  <si>
    <t>LDLR chaperone MESD</t>
  </si>
  <si>
    <t>Sumf2</t>
  </si>
  <si>
    <t>Q8BPG6</t>
  </si>
  <si>
    <t>Sulfatase-modifying factor 2</t>
  </si>
  <si>
    <t>Lgmn</t>
  </si>
  <si>
    <t>O89017</t>
  </si>
  <si>
    <t>Legumain</t>
  </si>
  <si>
    <t>Lrrc27</t>
  </si>
  <si>
    <t>Q80YS5</t>
  </si>
  <si>
    <t>Leucine-rich repeat-containing protein 27</t>
  </si>
  <si>
    <t>Uxs1</t>
  </si>
  <si>
    <t>Q91XL3</t>
  </si>
  <si>
    <t>UDP-glucuronic acid decarboxylase 1</t>
  </si>
  <si>
    <t>Hist1h4a</t>
  </si>
  <si>
    <t>P62806</t>
  </si>
  <si>
    <t>Histone H4</t>
  </si>
  <si>
    <t>Aplp2</t>
  </si>
  <si>
    <t>Q06335-2;Q06335</t>
  </si>
  <si>
    <t>Amyloid-like protein 2</t>
  </si>
  <si>
    <t>Actn1</t>
  </si>
  <si>
    <t>Q7TPR4</t>
  </si>
  <si>
    <t>Alpha-actinin-1</t>
  </si>
  <si>
    <t>Ecm1</t>
  </si>
  <si>
    <t>Q61508;Q61508-2</t>
  </si>
  <si>
    <t>Extracellular matrix protein 1</t>
  </si>
  <si>
    <t>Clu</t>
  </si>
  <si>
    <t>Q06890</t>
  </si>
  <si>
    <t>Clusterin;Clusterin beta chain;Clusterin alpha chain</t>
  </si>
  <si>
    <t>Jup</t>
  </si>
  <si>
    <t>Q02257</t>
  </si>
  <si>
    <t>Junction plakoglobin</t>
  </si>
  <si>
    <t>Timp2</t>
  </si>
  <si>
    <t>P25785</t>
  </si>
  <si>
    <t>Metalloproteinase inhibitor 2</t>
  </si>
  <si>
    <t>Pla1a</t>
  </si>
  <si>
    <t>Q8VI78</t>
  </si>
  <si>
    <t>Phospholipase A1 member A</t>
  </si>
  <si>
    <t>Blmh</t>
  </si>
  <si>
    <t>Q8R016</t>
  </si>
  <si>
    <t>Bleomycin hydrolase</t>
  </si>
  <si>
    <t>Cd83</t>
  </si>
  <si>
    <t>O88324</t>
  </si>
  <si>
    <t>CD83 antigen</t>
  </si>
  <si>
    <t>Nrp2</t>
  </si>
  <si>
    <t>O35375-5;O35375-6;O35375-2;O35375-3;O35375-4;O35375</t>
  </si>
  <si>
    <t>Neuropilin-2</t>
  </si>
  <si>
    <t>Tomm22</t>
  </si>
  <si>
    <t>Q9CPQ3</t>
  </si>
  <si>
    <t>Mitochondrial import receptor subunit TOM22 homolog</t>
  </si>
  <si>
    <t>Plod3</t>
  </si>
  <si>
    <t>Q9R0E1</t>
  </si>
  <si>
    <t>Procollagen-lysine,2-oxoglutarate 5-dioxygenase 3</t>
  </si>
  <si>
    <t>Clstn1</t>
  </si>
  <si>
    <t>Q9EPL2-2;Q9EPL2</t>
  </si>
  <si>
    <t>Calsyntenin-1;Soluble Alc-alpha;CTF1-alpha</t>
  </si>
  <si>
    <t>Apoe</t>
  </si>
  <si>
    <t>P08226</t>
  </si>
  <si>
    <t>Apolipoprotein E</t>
  </si>
  <si>
    <t>Sdf2l1</t>
  </si>
  <si>
    <t>Q9ESP1</t>
  </si>
  <si>
    <t>Stromal cell-derived factor 2-like protein 1</t>
  </si>
  <si>
    <t>Neo1</t>
  </si>
  <si>
    <t>P97798-5;P97798-2;P97798-3;P97798-4;P97798</t>
  </si>
  <si>
    <t>Neogenin</t>
  </si>
  <si>
    <t>Omd</t>
  </si>
  <si>
    <t>O35103</t>
  </si>
  <si>
    <t>Osteomodulin</t>
  </si>
  <si>
    <t>Nrp1</t>
  </si>
  <si>
    <t>P97333</t>
  </si>
  <si>
    <t>Neuropilin-1</t>
  </si>
  <si>
    <t>Ctsb</t>
  </si>
  <si>
    <t>P10605</t>
  </si>
  <si>
    <t>Cathepsin B;Cathepsin B light chain;Cathepsin B heavy chain</t>
  </si>
  <si>
    <t>Tardbp</t>
  </si>
  <si>
    <t>Q921F2</t>
  </si>
  <si>
    <t>TAR DNA-binding protein 43</t>
  </si>
  <si>
    <t>Atp6ap2</t>
  </si>
  <si>
    <t>Q9CYN9</t>
  </si>
  <si>
    <t>Renin receptor</t>
  </si>
  <si>
    <t>Cst3</t>
  </si>
  <si>
    <t>P21460</t>
  </si>
  <si>
    <t>Cystatin-C</t>
  </si>
  <si>
    <t>Ctsc</t>
  </si>
  <si>
    <t>P97821</t>
  </si>
  <si>
    <t>Dipeptidyl peptidase 1;Dipeptidyl peptidase 1 exclusion domain chain;Dipeptidyl peptidase 1 heavy chain;Dipeptidyl peptidase 1 light chain</t>
  </si>
  <si>
    <t>Psmb1</t>
  </si>
  <si>
    <t>O09061</t>
  </si>
  <si>
    <t>Proteasome subunit beta type-1</t>
  </si>
  <si>
    <t>Man2b2</t>
  </si>
  <si>
    <t>O54782</t>
  </si>
  <si>
    <t>Epididymis-specific alpha-mannosidase</t>
  </si>
  <si>
    <t>Lrpap1</t>
  </si>
  <si>
    <t>P55302</t>
  </si>
  <si>
    <t>Alpha-2-macroglobulin receptor-associated protein</t>
  </si>
  <si>
    <t>P4hb</t>
  </si>
  <si>
    <t>P09103</t>
  </si>
  <si>
    <t>Protein disulfide-isomerase</t>
  </si>
  <si>
    <t>Dnajb11</t>
  </si>
  <si>
    <t>Q99KV1</t>
  </si>
  <si>
    <t>DnaJ homolog subfamily B member 11</t>
  </si>
  <si>
    <t>Hexa</t>
  </si>
  <si>
    <t>P29416</t>
  </si>
  <si>
    <t>Beta-hexosaminidase subunit alpha</t>
  </si>
  <si>
    <t>Sdf2</t>
  </si>
  <si>
    <t>Q9DCT5</t>
  </si>
  <si>
    <t>Stromal cell-derived factor 2</t>
  </si>
  <si>
    <t>Sema4a</t>
  </si>
  <si>
    <t>Q62178</t>
  </si>
  <si>
    <t>Semaphorin-4A</t>
  </si>
  <si>
    <t>Hspa5</t>
  </si>
  <si>
    <t>P20029</t>
  </si>
  <si>
    <t>78 kDa glucose-regulated protein</t>
  </si>
  <si>
    <t>Metrnl</t>
  </si>
  <si>
    <t>Q8VE43;Q8VE43-2</t>
  </si>
  <si>
    <t>Meteorin-like protein</t>
  </si>
  <si>
    <t>Sugp1</t>
  </si>
  <si>
    <t>Q8CH02</t>
  </si>
  <si>
    <t>SURP and G-patch domain-containing protein 1</t>
  </si>
  <si>
    <t>Anln</t>
  </si>
  <si>
    <t>Q8K298</t>
  </si>
  <si>
    <t>Actin-binding protein anillin</t>
  </si>
  <si>
    <t>Csf1r</t>
  </si>
  <si>
    <t>P09581</t>
  </si>
  <si>
    <t>Macrophage colony-stimulating factor 1 receptor</t>
  </si>
  <si>
    <t>Plec</t>
  </si>
  <si>
    <t>Q9QXS1-15;Q9QXS1-10;Q9QXS1-9;Q9QXS1-12;Q9QXS1-11;Q9QXS1-13;Q9QXS1-5;Q9QXS1-3;Q9QXS1-16;Q9QXS1-4;Q9QXS1-14;Q9QXS1-6;Q9QXS1-7;Q9QXS1-8;Q9QXS1-2;Q9QXS1</t>
  </si>
  <si>
    <t>Plectin</t>
  </si>
  <si>
    <t>Eef1g</t>
  </si>
  <si>
    <t>Q9D8N0</t>
  </si>
  <si>
    <t>Elongation factor 1-gamma</t>
  </si>
  <si>
    <t>Trim28</t>
  </si>
  <si>
    <t>Q62318</t>
  </si>
  <si>
    <t>Transcription intermediary factor 1-beta</t>
  </si>
  <si>
    <t>Ybx3;Ybx2</t>
  </si>
  <si>
    <t>Q9JKB3-2;Q9JKB3;Q9Z2C8-2;Q9Z2C8</t>
  </si>
  <si>
    <t>Y-box-binding protein 3;Y-box-binding protein 2</t>
  </si>
  <si>
    <t>Calr</t>
  </si>
  <si>
    <t>P14211</t>
  </si>
  <si>
    <t>Calreticulin</t>
  </si>
  <si>
    <t>Plbd2</t>
  </si>
  <si>
    <t>Q3TCN2-2;Q3TCN2</t>
  </si>
  <si>
    <t>Putative phospholipase B-like 2;Putative phospholipase B-like 2 28 kDa form;Putative phospholipase B-like 2 40 kDa form;Putative phospholipase B-like 2 15 kDa form</t>
  </si>
  <si>
    <t>Hs6st1;Hs6st2;Hs6st3</t>
  </si>
  <si>
    <t>Q9QYK5;Q80UW0-2;Q9QYK4;Q80UW0;Q80UW0-3</t>
  </si>
  <si>
    <t>Heparan-sulfate 6-O-sulfotransferase 1;Heparan-sulfate 6-O-sulfotransferase 2;Heparan-sulfate 6-O-sulfotransferase 3</t>
  </si>
  <si>
    <t>Fuca1</t>
  </si>
  <si>
    <t>Q99LJ1</t>
  </si>
  <si>
    <t>Tissue alpha-L-fucosidase</t>
  </si>
  <si>
    <t>Nucb1</t>
  </si>
  <si>
    <t>Q02819</t>
  </si>
  <si>
    <t>Nucleobindin-1</t>
  </si>
  <si>
    <t>Csf1</t>
  </si>
  <si>
    <t>P07141-2;P07141</t>
  </si>
  <si>
    <t>Macrophage colony-stimulating factor 1;Processed macrophage colony-stimulating factor 1</t>
  </si>
  <si>
    <t>Napa</t>
  </si>
  <si>
    <t>Q9DB05</t>
  </si>
  <si>
    <t>Alpha-soluble NSF attachment protein</t>
  </si>
  <si>
    <t>Chst11</t>
  </si>
  <si>
    <t>Q9JME2</t>
  </si>
  <si>
    <t>Carbohydrate sulfotransferase 11</t>
  </si>
  <si>
    <t>Adamts1</t>
  </si>
  <si>
    <t>P97857</t>
  </si>
  <si>
    <t>A disintegrin and metalloproteinase with thrombospondin motifs 1</t>
  </si>
  <si>
    <t>Grn</t>
  </si>
  <si>
    <t>P28798</t>
  </si>
  <si>
    <t>Granulins;Acrogranin;Granulin-1;Granulin-2;Granulin-3;Granulin-4;Granulin-5;Granulin-6;Granulin-7</t>
  </si>
  <si>
    <t>Napsa</t>
  </si>
  <si>
    <t>O09043</t>
  </si>
  <si>
    <t>Napsin-A</t>
  </si>
  <si>
    <t>Manba</t>
  </si>
  <si>
    <t>Q8K2I4</t>
  </si>
  <si>
    <t>Beta-mannosidase</t>
  </si>
  <si>
    <t>Tcn2</t>
  </si>
  <si>
    <t>O88968</t>
  </si>
  <si>
    <t>Transcobalamin-2</t>
  </si>
  <si>
    <t>Flna</t>
  </si>
  <si>
    <t>Q8BTM8</t>
  </si>
  <si>
    <t>Filamin-A</t>
  </si>
  <si>
    <t>Tln1</t>
  </si>
  <si>
    <t>P26039</t>
  </si>
  <si>
    <t>Talin-1</t>
  </si>
  <si>
    <t>Galnt6</t>
  </si>
  <si>
    <t>Q8C7U7</t>
  </si>
  <si>
    <t>Polypeptide N-acetylgalactosaminyltransferase 6</t>
  </si>
  <si>
    <t>Alpl</t>
  </si>
  <si>
    <t>P09242</t>
  </si>
  <si>
    <t>Alkaline phosphatase, tissue-nonspecific isozyme</t>
  </si>
  <si>
    <t>Gdi2</t>
  </si>
  <si>
    <t>Q61598-2;Q61598</t>
  </si>
  <si>
    <t>Rab GDP dissociation inhibitor beta</t>
  </si>
  <si>
    <t>Ywhae</t>
  </si>
  <si>
    <t>P62259</t>
  </si>
  <si>
    <t>14-3-3 protein epsilon</t>
  </si>
  <si>
    <t>Picalm</t>
  </si>
  <si>
    <t>Q7M6Y3-2;Q7M6Y3-3;Q7M6Y3-4;Q7M6Y3-6;Q7M6Y3-5;Q7M6Y3</t>
  </si>
  <si>
    <t>Phosphatidylinositol-binding clathrin assembly protein</t>
  </si>
  <si>
    <t>P4ha1</t>
  </si>
  <si>
    <t>Q60715-2;Q60715</t>
  </si>
  <si>
    <t>Prolyl 4-hydroxylase subunit alpha-1</t>
  </si>
  <si>
    <t>Ube2s</t>
  </si>
  <si>
    <t>Q921J4</t>
  </si>
  <si>
    <t>Ubiquitin-conjugating enzyme E2 S</t>
  </si>
  <si>
    <t>Srsf6;Srsf4</t>
  </si>
  <si>
    <t>Q3TWW8;Q8VE97</t>
  </si>
  <si>
    <t>Serine/arginine-rich splicing factor 6;Serine/arginine-rich splicing factor 4</t>
  </si>
  <si>
    <t>Hsp90b1</t>
  </si>
  <si>
    <t>P08113</t>
  </si>
  <si>
    <t>Endoplasmin</t>
  </si>
  <si>
    <t>Phgdh</t>
  </si>
  <si>
    <t>Q61753</t>
  </si>
  <si>
    <t>D-3-phosphoglycerate dehydrogenase</t>
  </si>
  <si>
    <t>Arsb</t>
  </si>
  <si>
    <t>P50429-2;P50429</t>
  </si>
  <si>
    <t>Arylsulfatase B</t>
  </si>
  <si>
    <t>Iqgap1</t>
  </si>
  <si>
    <t>Q9JKF1</t>
  </si>
  <si>
    <t>Ras GTPase-activating-like protein IQGAP1</t>
  </si>
  <si>
    <t>Atp6ap1</t>
  </si>
  <si>
    <t>Q9R1Q9</t>
  </si>
  <si>
    <t>V-type proton ATPase subunit S1</t>
  </si>
  <si>
    <t>Mdh1</t>
  </si>
  <si>
    <t>P14152</t>
  </si>
  <si>
    <t>Malate dehydrogenase, cytoplasmic</t>
  </si>
  <si>
    <t>Psme2</t>
  </si>
  <si>
    <t>P97372</t>
  </si>
  <si>
    <t>Proteasome activator complex subunit 2</t>
  </si>
  <si>
    <t>Clic4</t>
  </si>
  <si>
    <t>Q9QYB1</t>
  </si>
  <si>
    <t>Chloride intracellular channel protein 4</t>
  </si>
  <si>
    <t>Fnbp1</t>
  </si>
  <si>
    <t>Q80TY0-4;Q80TY0-2;Q80TY0-3;Q80TY0</t>
  </si>
  <si>
    <t>Formin-binding protein 1</t>
  </si>
  <si>
    <t>Tes</t>
  </si>
  <si>
    <t>P47226-2;P47226</t>
  </si>
  <si>
    <t>Testin</t>
  </si>
  <si>
    <t>Fcn1</t>
  </si>
  <si>
    <t>O70165</t>
  </si>
  <si>
    <t>Ficolin-1</t>
  </si>
  <si>
    <t>Scpep1</t>
  </si>
  <si>
    <t>Q920A5</t>
  </si>
  <si>
    <t>Retinoid-inducible serine carboxypeptidase</t>
  </si>
  <si>
    <t>Ctbs</t>
  </si>
  <si>
    <t>Q8R242-2;Q8R242</t>
  </si>
  <si>
    <t>Di-N-acetylchitobiase</t>
  </si>
  <si>
    <t>Rpsa</t>
  </si>
  <si>
    <t>P14206</t>
  </si>
  <si>
    <t>40S ribosomal protein SA</t>
  </si>
  <si>
    <t>C1rb;C1ra</t>
  </si>
  <si>
    <t>Q8CFG9;Q8CG16</t>
  </si>
  <si>
    <t>Complement C1r-B subcomponent;Complement C1r-B subcomponent heavy chain;Complement C1r-B subcomponent light chain;Complement C1r-A subcomponent;Complement C1r-A subcomponent heavy chain;Complement C1r-A subcomponent light chain</t>
  </si>
  <si>
    <t>Arhgdib</t>
  </si>
  <si>
    <t>Q61599</t>
  </si>
  <si>
    <t>Rho GDP-dissociation inhibitor 2</t>
  </si>
  <si>
    <t>Slc9a3r1</t>
  </si>
  <si>
    <t>P70441</t>
  </si>
  <si>
    <t>Na(+)/H(+) exchange regulatory cofactor NHE-RF1</t>
  </si>
  <si>
    <t>Ddx24</t>
  </si>
  <si>
    <t>Q9ESV0</t>
  </si>
  <si>
    <t>ATP-dependent RNA helicase DDX24</t>
  </si>
  <si>
    <t>Plek</t>
  </si>
  <si>
    <t>Q9JHK5</t>
  </si>
  <si>
    <t>Pleckstrin</t>
  </si>
  <si>
    <t>Limd2</t>
  </si>
  <si>
    <t>Q8BGB5</t>
  </si>
  <si>
    <t>LIM domain-containing protein 2</t>
  </si>
  <si>
    <t>Mif</t>
  </si>
  <si>
    <t>P34884</t>
  </si>
  <si>
    <t>Macrophage migration inhibitory factor</t>
  </si>
  <si>
    <t>Tiprl</t>
  </si>
  <si>
    <t>Q8BH58</t>
  </si>
  <si>
    <t>TIP41-like protein</t>
  </si>
  <si>
    <t>B4gat1</t>
  </si>
  <si>
    <t>Q8BWP8-2;Q8BWP8</t>
  </si>
  <si>
    <t>Beta-1,4-glucuronyltransferase 1</t>
  </si>
  <si>
    <t>Cspp1</t>
  </si>
  <si>
    <t>B2RX88-6;B2RX88-5;B2RX88-3;B2RX88-4;B2RX88</t>
  </si>
  <si>
    <t>Centrosome and spindle pole associated protein 1</t>
  </si>
  <si>
    <t>Srp54</t>
  </si>
  <si>
    <t>P14576</t>
  </si>
  <si>
    <t>Signal recognition particle 54 kDa protein</t>
  </si>
  <si>
    <t>Tfrc</t>
  </si>
  <si>
    <t>Q62351</t>
  </si>
  <si>
    <t>Transferrin receptor protein 1</t>
  </si>
  <si>
    <t>Cct7</t>
  </si>
  <si>
    <t>P80313</t>
  </si>
  <si>
    <t>T-complex protein 1 subunit eta</t>
  </si>
  <si>
    <t>Hnrnpd</t>
  </si>
  <si>
    <t>Q60668-4;Q60668-3;Q60668-2;Q60668</t>
  </si>
  <si>
    <t>Heterogeneous nuclear ribonucleoprotein D0</t>
  </si>
  <si>
    <t>Sptan1</t>
  </si>
  <si>
    <t>Q6NZJ6-2;Q6NZJ6;P16546-2;P16546</t>
  </si>
  <si>
    <t>Spectrin alpha chain, non-erythrocytic 1</t>
  </si>
  <si>
    <t>Tnfrsf1a</t>
  </si>
  <si>
    <t>P25118</t>
  </si>
  <si>
    <t>Tumor necrosis factor receptor superfamily member 1A</t>
  </si>
  <si>
    <t>Rpap3</t>
  </si>
  <si>
    <t>Q9D706</t>
  </si>
  <si>
    <t>RNA polymerase II-associated protein 3</t>
  </si>
  <si>
    <t>O55131</t>
  </si>
  <si>
    <t>Septin-7</t>
  </si>
  <si>
    <t>Hypk</t>
  </si>
  <si>
    <t>Q9CR41-2;Q9CR41</t>
  </si>
  <si>
    <t>Huntingtin-interacting protein K</t>
  </si>
  <si>
    <t>H2-Q8;H2-Q7;H2-Q9</t>
  </si>
  <si>
    <t>P14430;P14429;P14431</t>
  </si>
  <si>
    <t>H-2 class I histocompatibility antigen, Q8 alpha chain;H-2 class I histocompatibility antigen, Q7 alpha chain;H-2 class I histocompatibility antigen, Q9 alpha chain</t>
  </si>
  <si>
    <t>Upp2</t>
  </si>
  <si>
    <t>Q8CGR7</t>
  </si>
  <si>
    <t>Uridine phosphorylase 2</t>
  </si>
  <si>
    <t>Dap</t>
  </si>
  <si>
    <t>Q91XC8</t>
  </si>
  <si>
    <t>Death-associated protein 1</t>
  </si>
  <si>
    <t>Cwc15</t>
  </si>
  <si>
    <t>Q9JHS9</t>
  </si>
  <si>
    <t>Spliceosome-associated protein CWC15 homolog</t>
  </si>
  <si>
    <t>Dock7</t>
  </si>
  <si>
    <t>Q8R1A4-2;Q8R1A4</t>
  </si>
  <si>
    <t>Dedicator of cytokinesis protein 7</t>
  </si>
  <si>
    <t>Vcl</t>
  </si>
  <si>
    <t>Q64727</t>
  </si>
  <si>
    <t>Vinculin</t>
  </si>
  <si>
    <t>Fth1</t>
  </si>
  <si>
    <t>P09528</t>
  </si>
  <si>
    <t>Ferritin heavy chain;Ferritin heavy chain, N-terminally processed</t>
  </si>
  <si>
    <t>REACTOME ANALYSIS SECRETOME (Dex WT vs KO)</t>
  </si>
  <si>
    <t>Pathway browser version 3.6; reactome database release 71</t>
  </si>
  <si>
    <t>Pathway</t>
  </si>
  <si>
    <t>detected proteins</t>
  </si>
  <si>
    <t>FDR</t>
  </si>
  <si>
    <t>p-val</t>
  </si>
  <si>
    <t>significance for FDR</t>
  </si>
  <si>
    <t>Autophagy</t>
  </si>
  <si>
    <t>**</t>
  </si>
  <si>
    <t>Cell cycle</t>
  </si>
  <si>
    <t>cell-cell communication</t>
  </si>
  <si>
    <t>cellular responses to external stimuli</t>
  </si>
  <si>
    <t>chromatin organization</t>
  </si>
  <si>
    <t>circadian clock</t>
  </si>
  <si>
    <t>developmental biology</t>
  </si>
  <si>
    <t>digestion and absorption</t>
  </si>
  <si>
    <t>disease</t>
  </si>
  <si>
    <t>DNA repair</t>
  </si>
  <si>
    <t>DNA replication</t>
  </si>
  <si>
    <t>*</t>
  </si>
  <si>
    <t>Extracellular matrix organization</t>
  </si>
  <si>
    <t>Gene expression (Transcription)</t>
  </si>
  <si>
    <t>Homeostasis</t>
  </si>
  <si>
    <t>Immune system</t>
  </si>
  <si>
    <t>****</t>
  </si>
  <si>
    <t>Metabolism</t>
  </si>
  <si>
    <t>Metabolism of proteins</t>
  </si>
  <si>
    <t>Metabolism of RNA</t>
  </si>
  <si>
    <t>Muscle contraction</t>
  </si>
  <si>
    <t>Neuronal system</t>
  </si>
  <si>
    <t>Organelle biogenensis and maintenance</t>
  </si>
  <si>
    <t>Programmed cell death</t>
  </si>
  <si>
    <t>Protein localization</t>
  </si>
  <si>
    <t>Reproduction</t>
  </si>
  <si>
    <t>Signal transduction</t>
  </si>
  <si>
    <t>Transport of small molecules</t>
  </si>
  <si>
    <t>Vescicle-mediated transport</t>
  </si>
  <si>
    <t>SynGO ANALYSIS RESULTS</t>
  </si>
  <si>
    <t>organization (top-level SynGO term)</t>
  </si>
  <si>
    <t>presynaptic (top-level SynGO term)</t>
  </si>
  <si>
    <t>postsynaptic (top-level SynGO term)</t>
  </si>
  <si>
    <t>signaling (top-level SynGO term)</t>
  </si>
  <si>
    <t>metabolism (top-level SynGO term)</t>
  </si>
  <si>
    <t>transport (top-level SynGO term)</t>
  </si>
  <si>
    <t>annotation number</t>
  </si>
  <si>
    <t>Protein</t>
  </si>
  <si>
    <t>SynGO term (second level)</t>
  </si>
  <si>
    <t>SynGO term (third level)</t>
  </si>
  <si>
    <t>HSPA8 (HGNC:5241)</t>
  </si>
  <si>
    <t>maintenance of postsynaptic specialization structure (GO:0098880)</t>
  </si>
  <si>
    <t>maintainance of synaptic structure</t>
  </si>
  <si>
    <t>presynaptic chaperone-mediated protein folding</t>
  </si>
  <si>
    <t>PAK1 (HGNC:8590), PAK2 (HGNC:8591), PAK3 (HGNC:8592)</t>
  </si>
  <si>
    <t>regulation of neurotransmitter receptor localization to postsynaptic specialization membrane (GO:0098696)</t>
  </si>
  <si>
    <t>regulation of postsynaptic membrane neurotransmitter receptor levels</t>
  </si>
  <si>
    <t>CFL1 (HGNC:1874)</t>
  </si>
  <si>
    <t>modulation of chemical synaptic transmission (GO:0050804)</t>
  </si>
  <si>
    <t>trans-synaptic signalling</t>
  </si>
  <si>
    <t>GAPDH (HGNC:4141)</t>
  </si>
  <si>
    <t>ATP metabolic process in the postsynapse</t>
  </si>
  <si>
    <t>HNRNPU (HGNC:5048)</t>
  </si>
  <si>
    <t>dendritic transport of messenger ribonucleoprotein complex (GO:0098963)</t>
  </si>
  <si>
    <t>axo-dendritic transport</t>
  </si>
  <si>
    <t>modification of postsynaptic actin cytoskeleton (GO:0098885)</t>
  </si>
  <si>
    <t>modification of synaptic structure</t>
  </si>
  <si>
    <t>SGTA (HGNC:10819)</t>
  </si>
  <si>
    <t>PAK2</t>
  </si>
  <si>
    <t>HNRNPK (HGNC:5044)</t>
  </si>
  <si>
    <t>EEF2 (HGNC:3214)</t>
  </si>
  <si>
    <t>protein translation at postsynapse</t>
  </si>
  <si>
    <t>protein translation at synapse</t>
  </si>
  <si>
    <t>SFPQ (HGNC:10774)</t>
  </si>
  <si>
    <t>CDC42 (HGNC:1736)</t>
  </si>
  <si>
    <t>regulation of modification of postsynaptic structure (GO:0099159)</t>
  </si>
  <si>
    <t>PLS3 (HGNC:9091)</t>
  </si>
  <si>
    <t>regulation of synaptic vesicle cycle (GO:0098693)</t>
  </si>
  <si>
    <t>synaptic vesicle cycling</t>
  </si>
  <si>
    <t>PAK3</t>
  </si>
  <si>
    <t>PACSIN2 (HGNC:8571)</t>
  </si>
  <si>
    <t>RPL5 (HGNC:10360)</t>
  </si>
  <si>
    <t>RAB8A (HGNC:7007)</t>
  </si>
  <si>
    <t>neurotransmitter receptor transport to postsynaptic membrane (GO:0098969)</t>
  </si>
  <si>
    <t>neurotransmitter receptor transport</t>
  </si>
  <si>
    <t>PFN1 (HGNC:8881)</t>
  </si>
  <si>
    <t>ACTB (HGNC:132)</t>
  </si>
  <si>
    <t>regulation of synaptic vesicle endocytosis (GO:1900242)</t>
  </si>
  <si>
    <t>PAFAH1B1 (HGNC:8574)</t>
  </si>
  <si>
    <t>RPLP2 (HGNC:10377)</t>
  </si>
  <si>
    <t>neurotransmitter receptor transport, endosome to postsynaptic membrane (GO:0098887)</t>
  </si>
  <si>
    <t>postsynaptic actin cytoskeleton organization (GO:0098974)</t>
  </si>
  <si>
    <t>cytoskeleton organization</t>
  </si>
  <si>
    <t>ACTG1 (HGNC:144)</t>
  </si>
  <si>
    <t>RPS27A (HGNC:10417)</t>
  </si>
  <si>
    <t>PTPRS (HGNC:9681)</t>
  </si>
  <si>
    <t>presynapse assembly (GO:0099054)</t>
  </si>
  <si>
    <t>synapse assembly</t>
  </si>
  <si>
    <t>regulation of synaptic vesicle neurotransmitter loading (GO:0099162)</t>
  </si>
  <si>
    <t>RPS28 (HGNC:10418)</t>
  </si>
  <si>
    <t>EHD1 (HGNC:3242)</t>
  </si>
  <si>
    <t>synaptic vesicle endocytosis (GO:0048488)</t>
  </si>
  <si>
    <t>TUBB2B (HGNC:30829)</t>
  </si>
  <si>
    <t>UBA52 (HGNC:12458)</t>
  </si>
  <si>
    <t>SDCBP (HGNC:10662)</t>
  </si>
  <si>
    <t>ATP6V1B2 (HGNC:854)</t>
  </si>
  <si>
    <t>synaptic vesicle proton loading (GO:0097401)</t>
  </si>
  <si>
    <t>IGF1 (HGNC:5464)</t>
  </si>
  <si>
    <t>postsynaptic modulation of chemical synaptic transmission (GO:0099170)</t>
  </si>
  <si>
    <t>protein translation at presynapse</t>
  </si>
  <si>
    <t>APP (HGNC:620)</t>
  </si>
  <si>
    <t>regulation of presynapse assembly (GO:1905606)</t>
  </si>
  <si>
    <t>ATP6V1E1 (HGNC:857)</t>
  </si>
  <si>
    <t>YWHAH (HGNC:12853)</t>
  </si>
  <si>
    <t>presynaptic modulation of chemical synaptic transmission (GO:0099171)</t>
  </si>
  <si>
    <t>regulation of postsynaptic density assembly (GO:0099151)</t>
  </si>
  <si>
    <t>ATP6V1H (HGNC:18303)</t>
  </si>
  <si>
    <t>PAK1 (HGNC:8590)</t>
  </si>
  <si>
    <t>regulation of trans-synaptic signaling by endocannabinoid, modulating synaptic transmission (GO:0150036)</t>
  </si>
  <si>
    <t>pre</t>
  </si>
  <si>
    <t>regulation of postsynapse organization (GO:0099175)</t>
  </si>
  <si>
    <t>postsynapse organization</t>
  </si>
  <si>
    <t>synaptic vesicle uncoating (GO:0016191)</t>
  </si>
  <si>
    <t>HNRNPM (HGNC:5046)</t>
  </si>
  <si>
    <t>PAK3 (HGNC:8592)</t>
  </si>
  <si>
    <t>RBMX (HGNC:9910)</t>
  </si>
  <si>
    <t>SKP1 (HGNC:10899)</t>
  </si>
  <si>
    <t>regulation of synapse disassembly (GO:1905806)</t>
  </si>
  <si>
    <t>synapse disassembly</t>
  </si>
  <si>
    <t>synapse maturation (GO:0060074)</t>
  </si>
  <si>
    <t>synapse maturation</t>
  </si>
  <si>
    <t>PAK1</t>
  </si>
  <si>
    <t>regulation of synapse maturation (GO:0090128)</t>
  </si>
  <si>
    <t>YWHAZ (HGNC:12855)</t>
  </si>
  <si>
    <t>SEPT11 (HGNC:25589)</t>
  </si>
  <si>
    <t>regulation of synapse organization (GO:0050807)</t>
  </si>
  <si>
    <t>regulation of synapse organization</t>
  </si>
  <si>
    <t>VCP (HGNC:12666)</t>
  </si>
  <si>
    <t>structural constituent of postsynaptic actin cytoskeleton (GO:0098973)</t>
  </si>
  <si>
    <t>structural constituent</t>
  </si>
  <si>
    <t>structural constituent of presynaptic actin cytoskeleton (GO:0098699)</t>
  </si>
  <si>
    <t>synapse adhesion between pre- and post-synapse (GO:0099560)</t>
  </si>
  <si>
    <t xml:space="preserve">synapse adhesion between pre- and post-synapse </t>
  </si>
  <si>
    <t>synaptic target recognition (GO:0008039)</t>
  </si>
  <si>
    <t>synaptic target recognition</t>
  </si>
  <si>
    <t>synapse organization (GO:0050808)</t>
  </si>
  <si>
    <t>synapse organization</t>
  </si>
  <si>
    <t>Results for automated literature mining</t>
  </si>
  <si>
    <t xml:space="preserve">Neuroplasticity </t>
  </si>
  <si>
    <t>for</t>
  </si>
  <si>
    <t>found</t>
  </si>
  <si>
    <t>publications</t>
  </si>
  <si>
    <t>Pak1</t>
  </si>
  <si>
    <t>Pak3</t>
  </si>
  <si>
    <t>Gstp1</t>
  </si>
  <si>
    <t>Pak2</t>
  </si>
  <si>
    <t>Rab13</t>
  </si>
  <si>
    <t>Arf1</t>
  </si>
  <si>
    <t>H2-D1</t>
  </si>
  <si>
    <t>Snrpn</t>
  </si>
  <si>
    <t>Tubb2b</t>
  </si>
  <si>
    <t>Acta2</t>
  </si>
  <si>
    <t>Arf3</t>
  </si>
  <si>
    <t>Calm1</t>
  </si>
  <si>
    <t>Calm3</t>
  </si>
  <si>
    <t>Eif5a</t>
  </si>
  <si>
    <t>Gnb3</t>
  </si>
  <si>
    <t>Rab10</t>
  </si>
  <si>
    <t>Rab1b</t>
  </si>
  <si>
    <t>Rab8a</t>
  </si>
  <si>
    <t>Rab8b</t>
  </si>
  <si>
    <t>Ubb</t>
  </si>
  <si>
    <t>Uchl3</t>
  </si>
  <si>
    <t>Ubc</t>
  </si>
  <si>
    <t>Ran</t>
  </si>
  <si>
    <t>Acaa1a</t>
  </si>
  <si>
    <t>Acaa1b</t>
  </si>
  <si>
    <t>Acta1</t>
  </si>
  <si>
    <t>Actc1</t>
  </si>
  <si>
    <t>Actg2</t>
  </si>
  <si>
    <t>Alyref</t>
  </si>
  <si>
    <t>Alyref2</t>
  </si>
  <si>
    <t>Arf2</t>
  </si>
  <si>
    <t>Calm2</t>
  </si>
  <si>
    <t>Eif1a</t>
  </si>
  <si>
    <t>Eif1ax</t>
  </si>
  <si>
    <t>Eif5a2</t>
  </si>
  <si>
    <t>Glb1</t>
  </si>
  <si>
    <t>Glb1l</t>
  </si>
  <si>
    <t>Gnb1</t>
  </si>
  <si>
    <t>Gnb2</t>
  </si>
  <si>
    <t>Gnb4</t>
  </si>
  <si>
    <t>Gsta1</t>
  </si>
  <si>
    <t>Gsta2</t>
  </si>
  <si>
    <t>Gsta3</t>
  </si>
  <si>
    <t>Gstp2</t>
  </si>
  <si>
    <t>H2-L</t>
  </si>
  <si>
    <t>Hnrnph1</t>
  </si>
  <si>
    <t>Hnrnph2</t>
  </si>
  <si>
    <t>Mob1a</t>
  </si>
  <si>
    <t>Mob1b</t>
  </si>
  <si>
    <t>Myl12b</t>
  </si>
  <si>
    <t>Myl9</t>
  </si>
  <si>
    <t>Rab15</t>
  </si>
  <si>
    <t>Rab1A</t>
  </si>
  <si>
    <t>Rasl2-9</t>
  </si>
  <si>
    <t>Rbbp4</t>
  </si>
  <si>
    <t>Rbbp7</t>
  </si>
  <si>
    <t>Rbms1</t>
  </si>
  <si>
    <t>Rbms3</t>
  </si>
  <si>
    <t>Rbmx</t>
  </si>
  <si>
    <t>Rbmxl1</t>
  </si>
  <si>
    <t>Rps27a</t>
  </si>
  <si>
    <t>Snrpb</t>
  </si>
  <si>
    <t>Tuba1b</t>
  </si>
  <si>
    <t>Tuba4a</t>
  </si>
  <si>
    <t>Tubb2a</t>
  </si>
  <si>
    <t>Tubb4a</t>
  </si>
  <si>
    <t>Tubb4b</t>
  </si>
  <si>
    <t>Tubb5</t>
  </si>
  <si>
    <t>Uba52</t>
  </si>
  <si>
    <t>Ube2v1</t>
  </si>
  <si>
    <t>Ube2v2</t>
  </si>
  <si>
    <t>Uchl4</t>
  </si>
  <si>
    <t>Vapa</t>
  </si>
  <si>
    <t>Va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3" xfId="0" applyFont="1" applyBorder="1"/>
    <xf numFmtId="0" fontId="2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49" fontId="0" fillId="2" borderId="0" xfId="0" applyNumberFormat="1" applyFill="1" applyAlignment="1">
      <alignment horizontal="center"/>
    </xf>
    <xf numFmtId="49" fontId="2" fillId="0" borderId="9" xfId="0" applyNumberFormat="1" applyFont="1" applyBorder="1"/>
    <xf numFmtId="0" fontId="2" fillId="0" borderId="10" xfId="0" applyFont="1" applyBorder="1"/>
    <xf numFmtId="0" fontId="2" fillId="0" borderId="11" xfId="0" quotePrefix="1" applyFont="1" applyBorder="1"/>
    <xf numFmtId="0" fontId="2" fillId="0" borderId="12" xfId="0" applyFont="1" applyBorder="1"/>
    <xf numFmtId="49" fontId="0" fillId="0" borderId="5" xfId="0" applyNumberFormat="1" applyBorder="1"/>
    <xf numFmtId="0" fontId="0" fillId="0" borderId="13" xfId="0" applyBorder="1"/>
    <xf numFmtId="0" fontId="0" fillId="0" borderId="14" xfId="0" applyBorder="1"/>
    <xf numFmtId="49" fontId="0" fillId="0" borderId="7" xfId="0" applyNumberFormat="1" applyBorder="1"/>
    <xf numFmtId="0" fontId="0" fillId="0" borderId="15" xfId="0" applyBorder="1"/>
    <xf numFmtId="0" fontId="0" fillId="0" borderId="16" xfId="0" applyBorder="1"/>
    <xf numFmtId="49" fontId="0" fillId="0" borderId="0" xfId="0" applyNumberFormat="1"/>
    <xf numFmtId="0" fontId="0" fillId="3" borderId="18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17" xfId="0" applyBorder="1" applyAlignment="1">
      <alignment wrapText="1"/>
    </xf>
    <xf numFmtId="0" fontId="3" fillId="3" borderId="0" xfId="0" applyFont="1" applyFill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1" fillId="0" borderId="17" xfId="0" applyFont="1" applyBorder="1"/>
    <xf numFmtId="0" fontId="1" fillId="0" borderId="16" xfId="0" applyFont="1" applyBorder="1"/>
    <xf numFmtId="0" fontId="1" fillId="0" borderId="22" xfId="0" applyFont="1" applyBorder="1"/>
    <xf numFmtId="0" fontId="0" fillId="0" borderId="23" xfId="0" applyBorder="1"/>
    <xf numFmtId="0" fontId="2" fillId="4" borderId="24" xfId="0" applyFont="1" applyFill="1" applyBorder="1" applyAlignment="1">
      <alignment horizontal="center"/>
    </xf>
    <xf numFmtId="0" fontId="2" fillId="4" borderId="25" xfId="0" applyFont="1" applyFill="1" applyBorder="1" applyAlignment="1">
      <alignment horizontal="center"/>
    </xf>
    <xf numFmtId="0" fontId="2" fillId="4" borderId="26" xfId="0" applyFont="1" applyFill="1" applyBorder="1" applyAlignment="1">
      <alignment horizontal="center"/>
    </xf>
    <xf numFmtId="49" fontId="2" fillId="4" borderId="27" xfId="0" applyNumberFormat="1" applyFont="1" applyFill="1" applyBorder="1" applyAlignment="1">
      <alignment horizontal="center"/>
    </xf>
    <xf numFmtId="49" fontId="2" fillId="4" borderId="17" xfId="0" applyNumberFormat="1" applyFont="1" applyFill="1" applyBorder="1" applyAlignment="1">
      <alignment horizontal="center"/>
    </xf>
    <xf numFmtId="49" fontId="2" fillId="4" borderId="8" xfId="0" applyNumberFormat="1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1"/>
  <sheetViews>
    <sheetView tabSelected="1" workbookViewId="0">
      <selection activeCell="G21" sqref="G21"/>
    </sheetView>
  </sheetViews>
  <sheetFormatPr baseColWidth="10" defaultColWidth="8.83203125" defaultRowHeight="15" x14ac:dyDescent="0.2"/>
  <cols>
    <col min="1" max="1" width="14.5" bestFit="1" customWidth="1"/>
    <col min="2" max="2" width="67.5" customWidth="1"/>
  </cols>
  <sheetData>
    <row r="1" spans="1:2" x14ac:dyDescent="0.2">
      <c r="A1" s="7" t="s">
        <v>60</v>
      </c>
      <c r="B1" s="8"/>
    </row>
    <row r="2" spans="1:2" ht="16" thickBot="1" x14ac:dyDescent="0.25">
      <c r="A2" s="1" t="s">
        <v>59</v>
      </c>
      <c r="B2" s="2" t="s">
        <v>58</v>
      </c>
    </row>
    <row r="3" spans="1:2" x14ac:dyDescent="0.2">
      <c r="A3" s="3" t="s">
        <v>0</v>
      </c>
      <c r="B3" s="4" t="s">
        <v>1</v>
      </c>
    </row>
    <row r="4" spans="1:2" x14ac:dyDescent="0.2">
      <c r="A4" s="3" t="s">
        <v>2</v>
      </c>
      <c r="B4" s="4" t="s">
        <v>3</v>
      </c>
    </row>
    <row r="5" spans="1:2" x14ac:dyDescent="0.2">
      <c r="A5" s="3" t="s">
        <v>4</v>
      </c>
      <c r="B5" s="4" t="s">
        <v>5</v>
      </c>
    </row>
    <row r="6" spans="1:2" x14ac:dyDescent="0.2">
      <c r="A6" s="3" t="s">
        <v>6</v>
      </c>
      <c r="B6" s="4" t="s">
        <v>7</v>
      </c>
    </row>
    <row r="7" spans="1:2" x14ac:dyDescent="0.2">
      <c r="A7" s="3" t="s">
        <v>8</v>
      </c>
      <c r="B7" s="4" t="s">
        <v>9</v>
      </c>
    </row>
    <row r="8" spans="1:2" x14ac:dyDescent="0.2">
      <c r="A8" s="3" t="s">
        <v>10</v>
      </c>
      <c r="B8" s="4" t="s">
        <v>11</v>
      </c>
    </row>
    <row r="9" spans="1:2" x14ac:dyDescent="0.2">
      <c r="A9" s="3" t="s">
        <v>12</v>
      </c>
      <c r="B9" s="4" t="s">
        <v>13</v>
      </c>
    </row>
    <row r="10" spans="1:2" x14ac:dyDescent="0.2">
      <c r="A10" s="3" t="s">
        <v>14</v>
      </c>
      <c r="B10" s="4" t="s">
        <v>15</v>
      </c>
    </row>
    <row r="11" spans="1:2" x14ac:dyDescent="0.2">
      <c r="A11" s="3" t="s">
        <v>16</v>
      </c>
      <c r="B11" s="4" t="s">
        <v>17</v>
      </c>
    </row>
    <row r="12" spans="1:2" x14ac:dyDescent="0.2">
      <c r="A12" s="3" t="s">
        <v>18</v>
      </c>
      <c r="B12" s="4" t="s">
        <v>19</v>
      </c>
    </row>
    <row r="13" spans="1:2" x14ac:dyDescent="0.2">
      <c r="A13" s="3" t="s">
        <v>20</v>
      </c>
      <c r="B13" s="4" t="s">
        <v>21</v>
      </c>
    </row>
    <row r="14" spans="1:2" x14ac:dyDescent="0.2">
      <c r="A14" s="3" t="s">
        <v>22</v>
      </c>
      <c r="B14" s="4" t="s">
        <v>23</v>
      </c>
    </row>
    <row r="15" spans="1:2" x14ac:dyDescent="0.2">
      <c r="A15" s="3" t="s">
        <v>24</v>
      </c>
      <c r="B15" s="4" t="s">
        <v>25</v>
      </c>
    </row>
    <row r="16" spans="1:2" x14ac:dyDescent="0.2">
      <c r="A16" s="3" t="s">
        <v>26</v>
      </c>
      <c r="B16" s="4" t="s">
        <v>27</v>
      </c>
    </row>
    <row r="17" spans="1:2" x14ac:dyDescent="0.2">
      <c r="A17" s="3" t="s">
        <v>28</v>
      </c>
      <c r="B17" s="4" t="s">
        <v>29</v>
      </c>
    </row>
    <row r="18" spans="1:2" x14ac:dyDescent="0.2">
      <c r="A18" s="3" t="s">
        <v>30</v>
      </c>
      <c r="B18" s="4" t="s">
        <v>31</v>
      </c>
    </row>
    <row r="19" spans="1:2" x14ac:dyDescent="0.2">
      <c r="A19" s="3" t="s">
        <v>32</v>
      </c>
      <c r="B19" s="4" t="s">
        <v>33</v>
      </c>
    </row>
    <row r="20" spans="1:2" x14ac:dyDescent="0.2">
      <c r="A20" s="3" t="s">
        <v>34</v>
      </c>
      <c r="B20" s="4" t="s">
        <v>35</v>
      </c>
    </row>
    <row r="21" spans="1:2" x14ac:dyDescent="0.2">
      <c r="A21" s="3" t="s">
        <v>36</v>
      </c>
      <c r="B21" s="4" t="s">
        <v>37</v>
      </c>
    </row>
    <row r="22" spans="1:2" x14ac:dyDescent="0.2">
      <c r="A22" s="3" t="s">
        <v>38</v>
      </c>
      <c r="B22" s="4" t="s">
        <v>39</v>
      </c>
    </row>
    <row r="23" spans="1:2" x14ac:dyDescent="0.2">
      <c r="A23" s="3" t="s">
        <v>40</v>
      </c>
      <c r="B23" s="4" t="s">
        <v>41</v>
      </c>
    </row>
    <row r="24" spans="1:2" x14ac:dyDescent="0.2">
      <c r="A24" s="3" t="s">
        <v>42</v>
      </c>
      <c r="B24" s="4" t="s">
        <v>43</v>
      </c>
    </row>
    <row r="25" spans="1:2" x14ac:dyDescent="0.2">
      <c r="A25" s="3" t="s">
        <v>44</v>
      </c>
      <c r="B25" s="4" t="s">
        <v>45</v>
      </c>
    </row>
    <row r="26" spans="1:2" x14ac:dyDescent="0.2">
      <c r="A26" s="3" t="s">
        <v>46</v>
      </c>
      <c r="B26" s="4" t="s">
        <v>47</v>
      </c>
    </row>
    <row r="27" spans="1:2" x14ac:dyDescent="0.2">
      <c r="A27" s="3" t="s">
        <v>48</v>
      </c>
      <c r="B27" s="4" t="s">
        <v>49</v>
      </c>
    </row>
    <row r="28" spans="1:2" x14ac:dyDescent="0.2">
      <c r="A28" s="3" t="s">
        <v>50</v>
      </c>
      <c r="B28" s="4" t="s">
        <v>51</v>
      </c>
    </row>
    <row r="29" spans="1:2" x14ac:dyDescent="0.2">
      <c r="A29" s="3" t="s">
        <v>52</v>
      </c>
      <c r="B29" s="4" t="s">
        <v>53</v>
      </c>
    </row>
    <row r="30" spans="1:2" x14ac:dyDescent="0.2">
      <c r="A30" s="3" t="s">
        <v>54</v>
      </c>
      <c r="B30" s="4" t="s">
        <v>55</v>
      </c>
    </row>
    <row r="31" spans="1:2" ht="16" thickBot="1" x14ac:dyDescent="0.25">
      <c r="A31" s="5" t="s">
        <v>56</v>
      </c>
      <c r="B31" s="6" t="s">
        <v>57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94CAD-03C5-4543-A082-1B8CAB4100D2}">
  <dimension ref="A1:F712"/>
  <sheetViews>
    <sheetView workbookViewId="0">
      <selection sqref="A1:XFD1048576"/>
    </sheetView>
  </sheetViews>
  <sheetFormatPr baseColWidth="10" defaultColWidth="14.5" defaultRowHeight="15" x14ac:dyDescent="0.2"/>
  <cols>
    <col min="1" max="1" width="14.5" style="20"/>
  </cols>
  <sheetData>
    <row r="1" spans="1:6" ht="16" thickBot="1" x14ac:dyDescent="0.25">
      <c r="A1" s="9" t="s">
        <v>61</v>
      </c>
      <c r="B1" s="9"/>
      <c r="C1" s="9"/>
      <c r="D1" s="9"/>
      <c r="E1" s="9"/>
      <c r="F1" s="9"/>
    </row>
    <row r="2" spans="1:6" ht="16" thickBot="1" x14ac:dyDescent="0.25">
      <c r="A2" s="10" t="s">
        <v>62</v>
      </c>
      <c r="B2" s="11" t="s">
        <v>63</v>
      </c>
      <c r="C2" s="11" t="s">
        <v>64</v>
      </c>
      <c r="D2" s="11" t="s">
        <v>65</v>
      </c>
      <c r="E2" s="12" t="s">
        <v>66</v>
      </c>
      <c r="F2" s="13" t="s">
        <v>67</v>
      </c>
    </row>
    <row r="3" spans="1:6" x14ac:dyDescent="0.2">
      <c r="A3" s="14" t="s">
        <v>68</v>
      </c>
      <c r="B3" s="15" t="s">
        <v>69</v>
      </c>
      <c r="C3" s="15" t="s">
        <v>70</v>
      </c>
      <c r="D3" s="15" t="s">
        <v>71</v>
      </c>
      <c r="E3" s="16">
        <v>4.36722682249607</v>
      </c>
      <c r="F3" s="4">
        <v>-14.2728261947632</v>
      </c>
    </row>
    <row r="4" spans="1:6" x14ac:dyDescent="0.2">
      <c r="A4" s="14" t="s">
        <v>72</v>
      </c>
      <c r="B4" s="15" t="s">
        <v>73</v>
      </c>
      <c r="C4" s="15" t="s">
        <v>74</v>
      </c>
      <c r="D4" s="15" t="s">
        <v>71</v>
      </c>
      <c r="E4" s="16">
        <v>3.0906713150302401</v>
      </c>
      <c r="F4" s="4">
        <v>-6.4409729639689104</v>
      </c>
    </row>
    <row r="5" spans="1:6" x14ac:dyDescent="0.2">
      <c r="A5" s="14" t="s">
        <v>75</v>
      </c>
      <c r="B5" s="15" t="s">
        <v>76</v>
      </c>
      <c r="C5" s="15" t="s">
        <v>77</v>
      </c>
      <c r="D5" s="15" t="s">
        <v>71</v>
      </c>
      <c r="E5" s="16">
        <v>3.5993329271278198</v>
      </c>
      <c r="F5" s="4">
        <v>-6.1799173355102504</v>
      </c>
    </row>
    <row r="6" spans="1:6" x14ac:dyDescent="0.2">
      <c r="A6" s="14" t="s">
        <v>78</v>
      </c>
      <c r="B6" s="15" t="s">
        <v>79</v>
      </c>
      <c r="C6" s="15" t="s">
        <v>80</v>
      </c>
      <c r="D6" s="15" t="s">
        <v>71</v>
      </c>
      <c r="E6" s="16">
        <v>5.8088651958481998</v>
      </c>
      <c r="F6" s="4">
        <v>-5.5408496856689498</v>
      </c>
    </row>
    <row r="7" spans="1:6" x14ac:dyDescent="0.2">
      <c r="A7" s="14" t="s">
        <v>81</v>
      </c>
      <c r="B7" s="15" t="s">
        <v>82</v>
      </c>
      <c r="C7" s="15" t="s">
        <v>83</v>
      </c>
      <c r="D7" s="15" t="s">
        <v>71</v>
      </c>
      <c r="E7" s="16">
        <v>3.5206312331612999</v>
      </c>
      <c r="F7" s="4">
        <v>-3.9293524424234998</v>
      </c>
    </row>
    <row r="8" spans="1:6" x14ac:dyDescent="0.2">
      <c r="A8" s="14" t="s">
        <v>84</v>
      </c>
      <c r="B8" s="15" t="s">
        <v>85</v>
      </c>
      <c r="C8" s="15" t="s">
        <v>86</v>
      </c>
      <c r="D8" s="15" t="s">
        <v>71</v>
      </c>
      <c r="E8" s="16">
        <v>1.3400095675974499</v>
      </c>
      <c r="F8" s="4">
        <v>-3.7479244867960602</v>
      </c>
    </row>
    <row r="9" spans="1:6" x14ac:dyDescent="0.2">
      <c r="A9" s="14" t="s">
        <v>87</v>
      </c>
      <c r="B9" s="15" t="s">
        <v>88</v>
      </c>
      <c r="C9" s="15" t="s">
        <v>89</v>
      </c>
      <c r="D9" s="15" t="s">
        <v>71</v>
      </c>
      <c r="E9" s="16">
        <v>4.2566997532589896</v>
      </c>
      <c r="F9" s="4">
        <v>-2.8472798665364598</v>
      </c>
    </row>
    <row r="10" spans="1:6" x14ac:dyDescent="0.2">
      <c r="A10" s="14" t="s">
        <v>90</v>
      </c>
      <c r="B10" s="15" t="s">
        <v>91</v>
      </c>
      <c r="C10" s="15" t="s">
        <v>92</v>
      </c>
      <c r="D10" s="15" t="s">
        <v>71</v>
      </c>
      <c r="E10" s="16">
        <v>3.5309018284486098</v>
      </c>
      <c r="F10" s="4">
        <v>-2.8433424631754498</v>
      </c>
    </row>
    <row r="11" spans="1:6" x14ac:dyDescent="0.2">
      <c r="A11" s="14" t="s">
        <v>93</v>
      </c>
      <c r="B11" s="15" t="s">
        <v>94</v>
      </c>
      <c r="C11" s="15" t="s">
        <v>95</v>
      </c>
      <c r="D11" s="15" t="s">
        <v>71</v>
      </c>
      <c r="E11" s="16">
        <v>3.6410662120656299</v>
      </c>
      <c r="F11" s="4">
        <v>-1.4635810852050799</v>
      </c>
    </row>
    <row r="12" spans="1:6" x14ac:dyDescent="0.2">
      <c r="A12" s="14" t="s">
        <v>96</v>
      </c>
      <c r="B12" s="15" t="s">
        <v>97</v>
      </c>
      <c r="C12" s="15" t="s">
        <v>98</v>
      </c>
      <c r="D12" s="15" t="s">
        <v>71</v>
      </c>
      <c r="E12" s="16">
        <v>3.9143813479479901</v>
      </c>
      <c r="F12" s="4">
        <v>1.2876618703206399</v>
      </c>
    </row>
    <row r="13" spans="1:6" x14ac:dyDescent="0.2">
      <c r="A13" s="14" t="s">
        <v>99</v>
      </c>
      <c r="B13" s="15" t="s">
        <v>100</v>
      </c>
      <c r="C13" s="15" t="s">
        <v>101</v>
      </c>
      <c r="D13" s="15" t="s">
        <v>71</v>
      </c>
      <c r="E13" s="16">
        <v>3.8608251874177002</v>
      </c>
      <c r="F13" s="4">
        <v>1.29211171468099</v>
      </c>
    </row>
    <row r="14" spans="1:6" x14ac:dyDescent="0.2">
      <c r="A14" s="14" t="s">
        <v>102</v>
      </c>
      <c r="B14" s="15" t="s">
        <v>103</v>
      </c>
      <c r="C14" s="15" t="s">
        <v>104</v>
      </c>
      <c r="D14" s="15" t="s">
        <v>71</v>
      </c>
      <c r="E14" s="16">
        <v>3.60422826497775</v>
      </c>
      <c r="F14" s="4">
        <v>1.2977530161539701</v>
      </c>
    </row>
    <row r="15" spans="1:6" x14ac:dyDescent="0.2">
      <c r="A15" s="14" t="s">
        <v>105</v>
      </c>
      <c r="B15" s="15" t="s">
        <v>106</v>
      </c>
      <c r="C15" s="15" t="s">
        <v>107</v>
      </c>
      <c r="D15" s="15" t="s">
        <v>71</v>
      </c>
      <c r="E15" s="16">
        <v>3.5430066989808702</v>
      </c>
      <c r="F15" s="4">
        <v>1.2977778116862</v>
      </c>
    </row>
    <row r="16" spans="1:6" x14ac:dyDescent="0.2">
      <c r="A16" s="14" t="s">
        <v>108</v>
      </c>
      <c r="B16" s="15" t="s">
        <v>109</v>
      </c>
      <c r="C16" s="15" t="s">
        <v>110</v>
      </c>
      <c r="D16" s="15" t="s">
        <v>71</v>
      </c>
      <c r="E16" s="16">
        <v>3.0126482159902599</v>
      </c>
      <c r="F16" s="4">
        <v>1.3083661397298201</v>
      </c>
    </row>
    <row r="17" spans="1:6" x14ac:dyDescent="0.2">
      <c r="A17" s="14" t="s">
        <v>111</v>
      </c>
      <c r="B17" s="15" t="s">
        <v>112</v>
      </c>
      <c r="C17" s="15" t="s">
        <v>113</v>
      </c>
      <c r="D17" s="15" t="s">
        <v>71</v>
      </c>
      <c r="E17" s="16">
        <v>3.9073556994267999</v>
      </c>
      <c r="F17" s="4">
        <v>1.3234748840332</v>
      </c>
    </row>
    <row r="18" spans="1:6" x14ac:dyDescent="0.2">
      <c r="A18" s="14" t="s">
        <v>114</v>
      </c>
      <c r="B18" s="15" t="s">
        <v>115</v>
      </c>
      <c r="C18" s="15" t="s">
        <v>116</v>
      </c>
      <c r="D18" s="15" t="s">
        <v>71</v>
      </c>
      <c r="E18" s="16">
        <v>2.8638641298889098</v>
      </c>
      <c r="F18" s="4">
        <v>1.3267822265625</v>
      </c>
    </row>
    <row r="19" spans="1:6" x14ac:dyDescent="0.2">
      <c r="A19" s="14" t="s">
        <v>117</v>
      </c>
      <c r="B19" s="15" t="s">
        <v>118</v>
      </c>
      <c r="C19" s="15" t="s">
        <v>119</v>
      </c>
      <c r="D19" s="15" t="s">
        <v>71</v>
      </c>
      <c r="E19" s="16">
        <v>3.2426283708072301</v>
      </c>
      <c r="F19" s="4">
        <v>1.3324209849039701</v>
      </c>
    </row>
    <row r="20" spans="1:6" x14ac:dyDescent="0.2">
      <c r="A20" s="14" t="s">
        <v>120</v>
      </c>
      <c r="B20" s="15" t="s">
        <v>121</v>
      </c>
      <c r="C20" s="15" t="s">
        <v>122</v>
      </c>
      <c r="D20" s="15" t="s">
        <v>71</v>
      </c>
      <c r="E20" s="16">
        <v>2.8900328036884102</v>
      </c>
      <c r="F20" s="4">
        <v>1.3329359690348299</v>
      </c>
    </row>
    <row r="21" spans="1:6" x14ac:dyDescent="0.2">
      <c r="A21" s="14" t="s">
        <v>123</v>
      </c>
      <c r="B21" s="15" t="s">
        <v>124</v>
      </c>
      <c r="C21" s="15" t="s">
        <v>125</v>
      </c>
      <c r="D21" s="15" t="s">
        <v>71</v>
      </c>
      <c r="E21" s="16">
        <v>3.2407079652277702</v>
      </c>
      <c r="F21" s="4">
        <v>1.34960110982259</v>
      </c>
    </row>
    <row r="22" spans="1:6" x14ac:dyDescent="0.2">
      <c r="A22" s="14" t="s">
        <v>126</v>
      </c>
      <c r="B22" s="15" t="s">
        <v>127</v>
      </c>
      <c r="C22" s="15" t="s">
        <v>128</v>
      </c>
      <c r="D22" s="15" t="s">
        <v>71</v>
      </c>
      <c r="E22" s="16">
        <v>3.3563922198562799</v>
      </c>
      <c r="F22" s="4">
        <v>1.4039357503255201</v>
      </c>
    </row>
    <row r="23" spans="1:6" x14ac:dyDescent="0.2">
      <c r="A23" s="14" t="s">
        <v>129</v>
      </c>
      <c r="B23" s="15" t="s">
        <v>130</v>
      </c>
      <c r="C23" s="15" t="s">
        <v>131</v>
      </c>
      <c r="D23" s="15" t="s">
        <v>71</v>
      </c>
      <c r="E23" s="16">
        <v>3.1907669708025299</v>
      </c>
      <c r="F23" s="4">
        <v>1.4109477996826201</v>
      </c>
    </row>
    <row r="24" spans="1:6" x14ac:dyDescent="0.2">
      <c r="A24" s="14" t="s">
        <v>132</v>
      </c>
      <c r="B24" s="15" t="s">
        <v>133</v>
      </c>
      <c r="C24" s="15" t="s">
        <v>134</v>
      </c>
      <c r="D24" s="15" t="s">
        <v>71</v>
      </c>
      <c r="E24" s="16">
        <v>3.9140889643807801</v>
      </c>
      <c r="F24" s="4">
        <v>1.4273090362548799</v>
      </c>
    </row>
    <row r="25" spans="1:6" x14ac:dyDescent="0.2">
      <c r="A25" s="14" t="s">
        <v>135</v>
      </c>
      <c r="B25" s="15" t="s">
        <v>136</v>
      </c>
      <c r="C25" s="15" t="s">
        <v>137</v>
      </c>
      <c r="D25" s="15" t="s">
        <v>71</v>
      </c>
      <c r="E25" s="16">
        <v>2.4249790313962198</v>
      </c>
      <c r="F25" s="4">
        <v>1.4312858581543</v>
      </c>
    </row>
    <row r="26" spans="1:6" x14ac:dyDescent="0.2">
      <c r="A26" s="14" t="s">
        <v>138</v>
      </c>
      <c r="B26" s="15" t="s">
        <v>139</v>
      </c>
      <c r="C26" s="15" t="s">
        <v>140</v>
      </c>
      <c r="D26" s="15" t="s">
        <v>71</v>
      </c>
      <c r="E26" s="16">
        <v>3.9599230419302902</v>
      </c>
      <c r="F26" s="4">
        <v>1.4633413950602201</v>
      </c>
    </row>
    <row r="27" spans="1:6" x14ac:dyDescent="0.2">
      <c r="A27" s="14" t="s">
        <v>141</v>
      </c>
      <c r="B27" s="15" t="s">
        <v>142</v>
      </c>
      <c r="C27" s="15" t="s">
        <v>143</v>
      </c>
      <c r="D27" s="15" t="s">
        <v>71</v>
      </c>
      <c r="E27" s="16">
        <v>2.5840559327532699</v>
      </c>
      <c r="F27" s="4">
        <v>1.4640280405680399</v>
      </c>
    </row>
    <row r="28" spans="1:6" x14ac:dyDescent="0.2">
      <c r="A28" s="14" t="s">
        <v>144</v>
      </c>
      <c r="B28" s="15" t="s">
        <v>145</v>
      </c>
      <c r="C28" s="15" t="s">
        <v>146</v>
      </c>
      <c r="D28" s="15" t="s">
        <v>71</v>
      </c>
      <c r="E28" s="16">
        <v>3.15166033475011</v>
      </c>
      <c r="F28" s="4">
        <v>1.4664827982584601</v>
      </c>
    </row>
    <row r="29" spans="1:6" x14ac:dyDescent="0.2">
      <c r="A29" s="14" t="s">
        <v>147</v>
      </c>
      <c r="B29" s="15" t="s">
        <v>148</v>
      </c>
      <c r="C29" s="15" t="s">
        <v>149</v>
      </c>
      <c r="D29" s="15" t="s">
        <v>71</v>
      </c>
      <c r="E29" s="16">
        <v>3.9568760665212701</v>
      </c>
      <c r="F29" s="4">
        <v>1.48905754089355</v>
      </c>
    </row>
    <row r="30" spans="1:6" x14ac:dyDescent="0.2">
      <c r="A30" s="14" t="s">
        <v>150</v>
      </c>
      <c r="B30" s="15" t="s">
        <v>151</v>
      </c>
      <c r="C30" s="15" t="s">
        <v>152</v>
      </c>
      <c r="D30" s="15" t="s">
        <v>71</v>
      </c>
      <c r="E30" s="16">
        <v>3.05933689075037</v>
      </c>
      <c r="F30" s="4">
        <v>1.51399453481038</v>
      </c>
    </row>
    <row r="31" spans="1:6" x14ac:dyDescent="0.2">
      <c r="A31" s="14" t="s">
        <v>153</v>
      </c>
      <c r="B31" s="15" t="s">
        <v>154</v>
      </c>
      <c r="C31" s="15" t="s">
        <v>155</v>
      </c>
      <c r="D31" s="15" t="s">
        <v>71</v>
      </c>
      <c r="E31" s="16">
        <v>3.7846284208722598</v>
      </c>
      <c r="F31" s="4">
        <v>1.5210196177164701</v>
      </c>
    </row>
    <row r="32" spans="1:6" x14ac:dyDescent="0.2">
      <c r="A32" s="14" t="s">
        <v>156</v>
      </c>
      <c r="B32" s="15" t="s">
        <v>157</v>
      </c>
      <c r="C32" s="15" t="s">
        <v>158</v>
      </c>
      <c r="D32" s="15" t="s">
        <v>71</v>
      </c>
      <c r="E32" s="16">
        <v>3.0496595000997</v>
      </c>
      <c r="F32" s="4">
        <v>1.52613576253255</v>
      </c>
    </row>
    <row r="33" spans="1:6" x14ac:dyDescent="0.2">
      <c r="A33" s="14" t="s">
        <v>159</v>
      </c>
      <c r="B33" s="15" t="s">
        <v>160</v>
      </c>
      <c r="C33" s="15" t="s">
        <v>161</v>
      </c>
      <c r="D33" s="15" t="s">
        <v>71</v>
      </c>
      <c r="E33" s="16">
        <v>3.4206820481517202</v>
      </c>
      <c r="F33" s="4">
        <v>1.5377031962076799</v>
      </c>
    </row>
    <row r="34" spans="1:6" x14ac:dyDescent="0.2">
      <c r="A34" s="14" t="s">
        <v>162</v>
      </c>
      <c r="B34" s="15" t="s">
        <v>163</v>
      </c>
      <c r="C34" s="15" t="s">
        <v>164</v>
      </c>
      <c r="D34" s="15" t="s">
        <v>71</v>
      </c>
      <c r="E34" s="16">
        <v>3.2871124720757701</v>
      </c>
      <c r="F34" s="4">
        <v>1.5476277669270899</v>
      </c>
    </row>
    <row r="35" spans="1:6" x14ac:dyDescent="0.2">
      <c r="A35" s="14" t="s">
        <v>165</v>
      </c>
      <c r="B35" s="15" t="s">
        <v>166</v>
      </c>
      <c r="C35" s="15" t="s">
        <v>167</v>
      </c>
      <c r="D35" s="15" t="s">
        <v>71</v>
      </c>
      <c r="E35" s="16">
        <v>4.4265993627742697</v>
      </c>
      <c r="F35" s="4">
        <v>1.5476907094319701</v>
      </c>
    </row>
    <row r="36" spans="1:6" x14ac:dyDescent="0.2">
      <c r="A36" s="14" t="s">
        <v>168</v>
      </c>
      <c r="B36" s="15" t="s">
        <v>169</v>
      </c>
      <c r="C36" s="15" t="s">
        <v>170</v>
      </c>
      <c r="D36" s="15" t="s">
        <v>71</v>
      </c>
      <c r="E36" s="16">
        <v>3.1638407380962601</v>
      </c>
      <c r="F36" s="4">
        <v>1.59087562561035</v>
      </c>
    </row>
    <row r="37" spans="1:6" x14ac:dyDescent="0.2">
      <c r="A37" s="14" t="s">
        <v>171</v>
      </c>
      <c r="B37" s="15" t="s">
        <v>172</v>
      </c>
      <c r="C37" s="15" t="s">
        <v>173</v>
      </c>
      <c r="D37" s="15" t="s">
        <v>71</v>
      </c>
      <c r="E37" s="16">
        <v>2.9990487294675998</v>
      </c>
      <c r="F37" s="4">
        <v>1.59192339579264</v>
      </c>
    </row>
    <row r="38" spans="1:6" x14ac:dyDescent="0.2">
      <c r="A38" s="14" t="s">
        <v>174</v>
      </c>
      <c r="B38" s="15" t="s">
        <v>175</v>
      </c>
      <c r="C38" s="15" t="s">
        <v>176</v>
      </c>
      <c r="D38" s="15" t="s">
        <v>71</v>
      </c>
      <c r="E38" s="16">
        <v>2.8627903860505901</v>
      </c>
      <c r="F38" s="4">
        <v>1.5922737121582</v>
      </c>
    </row>
    <row r="39" spans="1:6" x14ac:dyDescent="0.2">
      <c r="A39" s="14" t="s">
        <v>177</v>
      </c>
      <c r="B39" s="15" t="s">
        <v>178</v>
      </c>
      <c r="C39" s="15" t="s">
        <v>179</v>
      </c>
      <c r="D39" s="15" t="s">
        <v>71</v>
      </c>
      <c r="E39" s="16">
        <v>3.6697602113826799</v>
      </c>
      <c r="F39" s="4">
        <v>1.59602928161621</v>
      </c>
    </row>
    <row r="40" spans="1:6" x14ac:dyDescent="0.2">
      <c r="A40" s="14" t="s">
        <v>180</v>
      </c>
      <c r="B40" s="15" t="s">
        <v>181</v>
      </c>
      <c r="C40" s="15" t="s">
        <v>182</v>
      </c>
      <c r="D40" s="15" t="s">
        <v>71</v>
      </c>
      <c r="E40" s="16">
        <v>3.2442687886009498</v>
      </c>
      <c r="F40" s="4">
        <v>1.64557584126791</v>
      </c>
    </row>
    <row r="41" spans="1:6" x14ac:dyDescent="0.2">
      <c r="A41" s="14" t="s">
        <v>183</v>
      </c>
      <c r="B41" s="15" t="s">
        <v>184</v>
      </c>
      <c r="C41" s="15" t="s">
        <v>185</v>
      </c>
      <c r="D41" s="15" t="s">
        <v>71</v>
      </c>
      <c r="E41" s="16">
        <v>3.7973949196952499</v>
      </c>
      <c r="F41" s="4">
        <v>1.64839617411296</v>
      </c>
    </row>
    <row r="42" spans="1:6" x14ac:dyDescent="0.2">
      <c r="A42" s="14" t="s">
        <v>186</v>
      </c>
      <c r="B42" s="15" t="s">
        <v>187</v>
      </c>
      <c r="C42" s="15" t="s">
        <v>188</v>
      </c>
      <c r="D42" s="15" t="s">
        <v>71</v>
      </c>
      <c r="E42" s="16">
        <v>2.80713006467604</v>
      </c>
      <c r="F42" s="4">
        <v>1.6586863199869799</v>
      </c>
    </row>
    <row r="43" spans="1:6" x14ac:dyDescent="0.2">
      <c r="A43" s="14" t="s">
        <v>189</v>
      </c>
      <c r="B43" s="15" t="s">
        <v>190</v>
      </c>
      <c r="C43" s="15" t="s">
        <v>191</v>
      </c>
      <c r="D43" s="15" t="s">
        <v>71</v>
      </c>
      <c r="E43" s="16">
        <v>3.5839883668417301</v>
      </c>
      <c r="F43" s="4">
        <v>1.6764621734619101</v>
      </c>
    </row>
    <row r="44" spans="1:6" x14ac:dyDescent="0.2">
      <c r="A44" s="14" t="s">
        <v>192</v>
      </c>
      <c r="B44" s="15" t="s">
        <v>193</v>
      </c>
      <c r="C44" s="15" t="s">
        <v>194</v>
      </c>
      <c r="D44" s="15" t="s">
        <v>71</v>
      </c>
      <c r="E44" s="16">
        <v>3.1033154750214198</v>
      </c>
      <c r="F44" s="4">
        <v>1.6897341410319</v>
      </c>
    </row>
    <row r="45" spans="1:6" x14ac:dyDescent="0.2">
      <c r="A45" s="14" t="s">
        <v>195</v>
      </c>
      <c r="B45" s="15" t="s">
        <v>196</v>
      </c>
      <c r="C45" s="15" t="s">
        <v>197</v>
      </c>
      <c r="D45" s="15" t="s">
        <v>71</v>
      </c>
      <c r="E45" s="16">
        <v>2.4795443781401301</v>
      </c>
      <c r="F45" s="4">
        <v>1.7308572133382201</v>
      </c>
    </row>
    <row r="46" spans="1:6" x14ac:dyDescent="0.2">
      <c r="A46" s="14" t="s">
        <v>198</v>
      </c>
      <c r="B46" s="15" t="s">
        <v>199</v>
      </c>
      <c r="C46" s="15" t="s">
        <v>200</v>
      </c>
      <c r="D46" s="15" t="s">
        <v>71</v>
      </c>
      <c r="E46" s="16">
        <v>4.9318128360768601</v>
      </c>
      <c r="F46" s="4">
        <v>1.7322508494059301</v>
      </c>
    </row>
    <row r="47" spans="1:6" x14ac:dyDescent="0.2">
      <c r="A47" s="14" t="s">
        <v>201</v>
      </c>
      <c r="B47" s="15" t="s">
        <v>202</v>
      </c>
      <c r="C47" s="15" t="s">
        <v>203</v>
      </c>
      <c r="D47" s="15" t="s">
        <v>71</v>
      </c>
      <c r="E47" s="16">
        <v>2.4592592790041601</v>
      </c>
      <c r="F47" s="4">
        <v>1.7354221343994101</v>
      </c>
    </row>
    <row r="48" spans="1:6" x14ac:dyDescent="0.2">
      <c r="A48" s="14" t="s">
        <v>204</v>
      </c>
      <c r="B48" s="15" t="s">
        <v>205</v>
      </c>
      <c r="C48" s="15" t="s">
        <v>206</v>
      </c>
      <c r="D48" s="15" t="s">
        <v>71</v>
      </c>
      <c r="E48" s="16">
        <v>3.5547297598162499</v>
      </c>
      <c r="F48" s="4">
        <v>1.7361005147298201</v>
      </c>
    </row>
    <row r="49" spans="1:6" x14ac:dyDescent="0.2">
      <c r="A49" s="14" t="s">
        <v>207</v>
      </c>
      <c r="B49" s="15" t="s">
        <v>208</v>
      </c>
      <c r="C49" s="15" t="s">
        <v>209</v>
      </c>
      <c r="D49" s="15" t="s">
        <v>71</v>
      </c>
      <c r="E49" s="16">
        <v>3.8635991936396299</v>
      </c>
      <c r="F49" s="4">
        <v>1.74201838175455</v>
      </c>
    </row>
    <row r="50" spans="1:6" x14ac:dyDescent="0.2">
      <c r="A50" s="14" t="s">
        <v>210</v>
      </c>
      <c r="B50" s="15" t="s">
        <v>211</v>
      </c>
      <c r="C50" s="15" t="s">
        <v>212</v>
      </c>
      <c r="D50" s="15" t="s">
        <v>71</v>
      </c>
      <c r="E50" s="16">
        <v>2.9024854186154001</v>
      </c>
      <c r="F50" s="4">
        <v>1.7580674489339201</v>
      </c>
    </row>
    <row r="51" spans="1:6" x14ac:dyDescent="0.2">
      <c r="A51" s="14" t="s">
        <v>213</v>
      </c>
      <c r="B51" s="15" t="s">
        <v>214</v>
      </c>
      <c r="C51" s="15" t="s">
        <v>215</v>
      </c>
      <c r="D51" s="15" t="s">
        <v>71</v>
      </c>
      <c r="E51" s="16">
        <v>2.0032156722794601</v>
      </c>
      <c r="F51" s="4">
        <v>1.75967375437419</v>
      </c>
    </row>
    <row r="52" spans="1:6" x14ac:dyDescent="0.2">
      <c r="A52" s="14" t="s">
        <v>216</v>
      </c>
      <c r="B52" s="15" t="s">
        <v>217</v>
      </c>
      <c r="C52" s="15" t="s">
        <v>218</v>
      </c>
      <c r="D52" s="15" t="s">
        <v>71</v>
      </c>
      <c r="E52" s="16">
        <v>2.0993414230454999</v>
      </c>
      <c r="F52" s="4">
        <v>1.76109790802002</v>
      </c>
    </row>
    <row r="53" spans="1:6" x14ac:dyDescent="0.2">
      <c r="A53" s="14" t="s">
        <v>219</v>
      </c>
      <c r="B53" s="15" t="s">
        <v>220</v>
      </c>
      <c r="C53" s="15" t="s">
        <v>221</v>
      </c>
      <c r="D53" s="15" t="s">
        <v>71</v>
      </c>
      <c r="E53" s="16">
        <v>4.5015872558544201</v>
      </c>
      <c r="F53" s="4">
        <v>1.76413154602051</v>
      </c>
    </row>
    <row r="54" spans="1:6" x14ac:dyDescent="0.2">
      <c r="A54" s="14" t="s">
        <v>222</v>
      </c>
      <c r="B54" s="15" t="s">
        <v>223</v>
      </c>
      <c r="C54" s="15" t="s">
        <v>224</v>
      </c>
      <c r="D54" s="15" t="s">
        <v>71</v>
      </c>
      <c r="E54" s="16">
        <v>2.1836832013695702</v>
      </c>
      <c r="F54" s="4">
        <v>1.7684186299642</v>
      </c>
    </row>
    <row r="55" spans="1:6" x14ac:dyDescent="0.2">
      <c r="A55" s="14" t="s">
        <v>225</v>
      </c>
      <c r="B55" s="15" t="s">
        <v>226</v>
      </c>
      <c r="C55" s="15" t="s">
        <v>227</v>
      </c>
      <c r="D55" s="15" t="s">
        <v>71</v>
      </c>
      <c r="E55" s="16">
        <v>4.2368617326509002</v>
      </c>
      <c r="F55" s="4">
        <v>1.7684218088785799</v>
      </c>
    </row>
    <row r="56" spans="1:6" x14ac:dyDescent="0.2">
      <c r="A56" s="14" t="s">
        <v>228</v>
      </c>
      <c r="B56" s="15" t="s">
        <v>229</v>
      </c>
      <c r="C56" s="15" t="s">
        <v>230</v>
      </c>
      <c r="D56" s="15" t="s">
        <v>71</v>
      </c>
      <c r="E56" s="16">
        <v>4.1919476997400098</v>
      </c>
      <c r="F56" s="4">
        <v>1.76917521158854</v>
      </c>
    </row>
    <row r="57" spans="1:6" x14ac:dyDescent="0.2">
      <c r="A57" s="14" t="s">
        <v>231</v>
      </c>
      <c r="B57" s="15" t="s">
        <v>232</v>
      </c>
      <c r="C57" s="15" t="s">
        <v>233</v>
      </c>
      <c r="D57" s="15" t="s">
        <v>71</v>
      </c>
      <c r="E57" s="16">
        <v>2.7918000714968301</v>
      </c>
      <c r="F57" s="4">
        <v>1.7693742116292299</v>
      </c>
    </row>
    <row r="58" spans="1:6" x14ac:dyDescent="0.2">
      <c r="A58" s="14" t="s">
        <v>234</v>
      </c>
      <c r="B58" s="15" t="s">
        <v>235</v>
      </c>
      <c r="C58" s="15" t="s">
        <v>236</v>
      </c>
      <c r="D58" s="15" t="s">
        <v>71</v>
      </c>
      <c r="E58" s="16">
        <v>3.96774454670823</v>
      </c>
      <c r="F58" s="4">
        <v>1.7779191335042299</v>
      </c>
    </row>
    <row r="59" spans="1:6" x14ac:dyDescent="0.2">
      <c r="A59" s="14" t="s">
        <v>237</v>
      </c>
      <c r="B59" s="15" t="s">
        <v>238</v>
      </c>
      <c r="C59" s="15" t="s">
        <v>239</v>
      </c>
      <c r="D59" s="15" t="s">
        <v>71</v>
      </c>
      <c r="E59" s="16">
        <v>4.0419591960139298</v>
      </c>
      <c r="F59" s="4">
        <v>1.78261375427246</v>
      </c>
    </row>
    <row r="60" spans="1:6" x14ac:dyDescent="0.2">
      <c r="A60" s="14" t="s">
        <v>240</v>
      </c>
      <c r="B60" s="15" t="s">
        <v>241</v>
      </c>
      <c r="C60" s="15" t="s">
        <v>242</v>
      </c>
      <c r="D60" s="15" t="s">
        <v>71</v>
      </c>
      <c r="E60" s="16">
        <v>1.53090072761497</v>
      </c>
      <c r="F60" s="4">
        <v>1.7937730153401701</v>
      </c>
    </row>
    <row r="61" spans="1:6" x14ac:dyDescent="0.2">
      <c r="A61" s="14" t="s">
        <v>243</v>
      </c>
      <c r="B61" s="15" t="s">
        <v>244</v>
      </c>
      <c r="C61" s="15" t="s">
        <v>245</v>
      </c>
      <c r="D61" s="15" t="s">
        <v>71</v>
      </c>
      <c r="E61" s="16">
        <v>3.5826625746195999</v>
      </c>
      <c r="F61" s="4">
        <v>1.80547650655111</v>
      </c>
    </row>
    <row r="62" spans="1:6" x14ac:dyDescent="0.2">
      <c r="A62" s="14" t="s">
        <v>246</v>
      </c>
      <c r="B62" s="15" t="s">
        <v>247</v>
      </c>
      <c r="C62" s="15" t="s">
        <v>248</v>
      </c>
      <c r="D62" s="15" t="s">
        <v>71</v>
      </c>
      <c r="E62" s="16">
        <v>1.57542254847186</v>
      </c>
      <c r="F62" s="4">
        <v>1.80889225006104</v>
      </c>
    </row>
    <row r="63" spans="1:6" x14ac:dyDescent="0.2">
      <c r="A63" s="14" t="s">
        <v>249</v>
      </c>
      <c r="B63" s="15" t="s">
        <v>250</v>
      </c>
      <c r="C63" s="15" t="s">
        <v>251</v>
      </c>
      <c r="D63" s="15" t="s">
        <v>71</v>
      </c>
      <c r="E63" s="16">
        <v>6.18148659907534</v>
      </c>
      <c r="F63" s="4">
        <v>1.8110071818033799</v>
      </c>
    </row>
    <row r="64" spans="1:6" x14ac:dyDescent="0.2">
      <c r="A64" s="14" t="s">
        <v>252</v>
      </c>
      <c r="B64" s="15" t="s">
        <v>253</v>
      </c>
      <c r="C64" s="15" t="s">
        <v>254</v>
      </c>
      <c r="D64" s="15" t="s">
        <v>71</v>
      </c>
      <c r="E64" s="16">
        <v>2.8292964781458001</v>
      </c>
      <c r="F64" s="4">
        <v>1.8201630910237601</v>
      </c>
    </row>
    <row r="65" spans="1:6" x14ac:dyDescent="0.2">
      <c r="A65" s="14" t="s">
        <v>255</v>
      </c>
      <c r="B65" s="15" t="s">
        <v>256</v>
      </c>
      <c r="C65" s="15" t="s">
        <v>257</v>
      </c>
      <c r="D65" s="15" t="s">
        <v>71</v>
      </c>
      <c r="E65" s="16">
        <v>1.7597619493005601</v>
      </c>
      <c r="F65" s="4">
        <v>1.8202056884765601</v>
      </c>
    </row>
    <row r="66" spans="1:6" x14ac:dyDescent="0.2">
      <c r="A66" s="14" t="s">
        <v>258</v>
      </c>
      <c r="B66" s="15" t="s">
        <v>259</v>
      </c>
      <c r="C66" s="15" t="s">
        <v>260</v>
      </c>
      <c r="D66" s="15" t="s">
        <v>71</v>
      </c>
      <c r="E66" s="16">
        <v>2.7325435396667799</v>
      </c>
      <c r="F66" s="4">
        <v>1.8223606745401999</v>
      </c>
    </row>
    <row r="67" spans="1:6" x14ac:dyDescent="0.2">
      <c r="A67" s="14" t="s">
        <v>261</v>
      </c>
      <c r="B67" s="15" t="s">
        <v>262</v>
      </c>
      <c r="C67" s="15" t="s">
        <v>263</v>
      </c>
      <c r="D67" s="15" t="s">
        <v>71</v>
      </c>
      <c r="E67" s="16">
        <v>1.66531563407626</v>
      </c>
      <c r="F67" s="4">
        <v>1.8258349100748701</v>
      </c>
    </row>
    <row r="68" spans="1:6" x14ac:dyDescent="0.2">
      <c r="A68" s="14" t="s">
        <v>264</v>
      </c>
      <c r="B68" s="15" t="s">
        <v>265</v>
      </c>
      <c r="C68" s="15" t="s">
        <v>266</v>
      </c>
      <c r="D68" s="15" t="s">
        <v>71</v>
      </c>
      <c r="E68" s="16">
        <v>4.21907475880798</v>
      </c>
      <c r="F68" s="4">
        <v>1.8265577952067</v>
      </c>
    </row>
    <row r="69" spans="1:6" x14ac:dyDescent="0.2">
      <c r="A69" s="14" t="s">
        <v>267</v>
      </c>
      <c r="B69" s="15" t="s">
        <v>268</v>
      </c>
      <c r="C69" s="15" t="s">
        <v>269</v>
      </c>
      <c r="D69" s="15" t="s">
        <v>71</v>
      </c>
      <c r="E69" s="16">
        <v>2.9203270532374499</v>
      </c>
      <c r="F69" s="4">
        <v>1.82727877298991</v>
      </c>
    </row>
    <row r="70" spans="1:6" x14ac:dyDescent="0.2">
      <c r="A70" s="14" t="s">
        <v>270</v>
      </c>
      <c r="B70" s="15" t="s">
        <v>271</v>
      </c>
      <c r="C70" s="15" t="s">
        <v>272</v>
      </c>
      <c r="D70" s="15" t="s">
        <v>71</v>
      </c>
      <c r="E70" s="16">
        <v>3.0712707047478101</v>
      </c>
      <c r="F70" s="4">
        <v>1.8389116923014299</v>
      </c>
    </row>
    <row r="71" spans="1:6" x14ac:dyDescent="0.2">
      <c r="A71" s="14" t="s">
        <v>273</v>
      </c>
      <c r="B71" s="15" t="s">
        <v>274</v>
      </c>
      <c r="C71" s="15" t="s">
        <v>275</v>
      </c>
      <c r="D71" s="15" t="s">
        <v>71</v>
      </c>
      <c r="E71" s="16">
        <v>3.3324607607814301</v>
      </c>
      <c r="F71" s="4">
        <v>1.8398774464925101</v>
      </c>
    </row>
    <row r="72" spans="1:6" x14ac:dyDescent="0.2">
      <c r="A72" s="14" t="s">
        <v>276</v>
      </c>
      <c r="B72" s="15" t="s">
        <v>277</v>
      </c>
      <c r="C72" s="15" t="s">
        <v>278</v>
      </c>
      <c r="D72" s="15" t="s">
        <v>71</v>
      </c>
      <c r="E72" s="16">
        <v>2.93009380612133</v>
      </c>
      <c r="F72" s="4">
        <v>1.84341144561767</v>
      </c>
    </row>
    <row r="73" spans="1:6" x14ac:dyDescent="0.2">
      <c r="A73" s="14" t="s">
        <v>279</v>
      </c>
      <c r="B73" s="15" t="s">
        <v>280</v>
      </c>
      <c r="C73" s="15" t="s">
        <v>281</v>
      </c>
      <c r="D73" s="15" t="s">
        <v>71</v>
      </c>
      <c r="E73" s="16">
        <v>1.7116274074007001</v>
      </c>
      <c r="F73" s="4">
        <v>1.8438657124837201</v>
      </c>
    </row>
    <row r="74" spans="1:6" x14ac:dyDescent="0.2">
      <c r="A74" s="14" t="s">
        <v>282</v>
      </c>
      <c r="B74" s="15" t="s">
        <v>283</v>
      </c>
      <c r="C74" s="15" t="s">
        <v>284</v>
      </c>
      <c r="D74" s="15" t="s">
        <v>71</v>
      </c>
      <c r="E74" s="16">
        <v>3.52545240528536</v>
      </c>
      <c r="F74" s="4">
        <v>1.8496907552083299</v>
      </c>
    </row>
    <row r="75" spans="1:6" x14ac:dyDescent="0.2">
      <c r="A75" s="14" t="s">
        <v>285</v>
      </c>
      <c r="B75" s="15" t="s">
        <v>286</v>
      </c>
      <c r="C75" s="15" t="s">
        <v>287</v>
      </c>
      <c r="D75" s="15" t="s">
        <v>71</v>
      </c>
      <c r="E75" s="16">
        <v>1.95958359946719</v>
      </c>
      <c r="F75" s="4">
        <v>1.8648687998453799</v>
      </c>
    </row>
    <row r="76" spans="1:6" x14ac:dyDescent="0.2">
      <c r="A76" s="14" t="s">
        <v>288</v>
      </c>
      <c r="B76" s="15" t="s">
        <v>289</v>
      </c>
      <c r="C76" s="15" t="s">
        <v>290</v>
      </c>
      <c r="D76" s="15" t="s">
        <v>71</v>
      </c>
      <c r="E76" s="16">
        <v>1.5112660324282501</v>
      </c>
      <c r="F76" s="4">
        <v>1.8695030212402299</v>
      </c>
    </row>
    <row r="77" spans="1:6" x14ac:dyDescent="0.2">
      <c r="A77" s="14" t="s">
        <v>291</v>
      </c>
      <c r="B77" s="15" t="s">
        <v>292</v>
      </c>
      <c r="C77" s="15" t="s">
        <v>293</v>
      </c>
      <c r="D77" s="15" t="s">
        <v>71</v>
      </c>
      <c r="E77" s="16">
        <v>2.3411901562097301</v>
      </c>
      <c r="F77" s="4">
        <v>1.8757807413737</v>
      </c>
    </row>
    <row r="78" spans="1:6" x14ac:dyDescent="0.2">
      <c r="A78" s="14" t="s">
        <v>294</v>
      </c>
      <c r="B78" s="15" t="s">
        <v>295</v>
      </c>
      <c r="C78" s="15" t="s">
        <v>296</v>
      </c>
      <c r="D78" s="15" t="s">
        <v>71</v>
      </c>
      <c r="E78" s="16">
        <v>3.7558170848595802</v>
      </c>
      <c r="F78" s="4">
        <v>1.8770459493001299</v>
      </c>
    </row>
    <row r="79" spans="1:6" x14ac:dyDescent="0.2">
      <c r="A79" s="14" t="s">
        <v>297</v>
      </c>
      <c r="B79" s="15" t="s">
        <v>298</v>
      </c>
      <c r="C79" s="15" t="s">
        <v>299</v>
      </c>
      <c r="D79" s="15" t="s">
        <v>71</v>
      </c>
      <c r="E79" s="16">
        <v>2.5026352770679399</v>
      </c>
      <c r="F79" s="4">
        <v>1.88112417856852</v>
      </c>
    </row>
    <row r="80" spans="1:6" x14ac:dyDescent="0.2">
      <c r="A80" s="14" t="s">
        <v>300</v>
      </c>
      <c r="B80" s="15" t="s">
        <v>301</v>
      </c>
      <c r="C80" s="15" t="s">
        <v>302</v>
      </c>
      <c r="D80" s="15" t="s">
        <v>71</v>
      </c>
      <c r="E80" s="16">
        <v>1.7298774502108201</v>
      </c>
      <c r="F80" s="4">
        <v>1.8821283976237</v>
      </c>
    </row>
    <row r="81" spans="1:6" x14ac:dyDescent="0.2">
      <c r="A81" s="14" t="s">
        <v>303</v>
      </c>
      <c r="B81" s="15" t="s">
        <v>304</v>
      </c>
      <c r="C81" s="15" t="s">
        <v>305</v>
      </c>
      <c r="D81" s="15" t="s">
        <v>71</v>
      </c>
      <c r="E81" s="16">
        <v>3.3732400886904799</v>
      </c>
      <c r="F81" s="4">
        <v>1.8849239349365201</v>
      </c>
    </row>
    <row r="82" spans="1:6" x14ac:dyDescent="0.2">
      <c r="A82" s="14" t="s">
        <v>306</v>
      </c>
      <c r="B82" s="15" t="s">
        <v>307</v>
      </c>
      <c r="C82" s="15" t="s">
        <v>308</v>
      </c>
      <c r="D82" s="15" t="s">
        <v>71</v>
      </c>
      <c r="E82" s="16">
        <v>3.4797869369016601</v>
      </c>
      <c r="F82" s="4">
        <v>1.8951272964477599</v>
      </c>
    </row>
    <row r="83" spans="1:6" x14ac:dyDescent="0.2">
      <c r="A83" s="14" t="s">
        <v>309</v>
      </c>
      <c r="B83" s="15" t="s">
        <v>310</v>
      </c>
      <c r="C83" s="15" t="s">
        <v>311</v>
      </c>
      <c r="D83" s="15" t="s">
        <v>71</v>
      </c>
      <c r="E83" s="16">
        <v>2.1231477672160501</v>
      </c>
      <c r="F83" s="4">
        <v>1.9029480616251599</v>
      </c>
    </row>
    <row r="84" spans="1:6" x14ac:dyDescent="0.2">
      <c r="A84" s="14" t="s">
        <v>312</v>
      </c>
      <c r="B84" s="15" t="s">
        <v>313</v>
      </c>
      <c r="C84" s="15" t="s">
        <v>314</v>
      </c>
      <c r="D84" s="15" t="s">
        <v>71</v>
      </c>
      <c r="E84" s="16">
        <v>3.5213151254557098</v>
      </c>
      <c r="F84" s="4">
        <v>1.90415636698405</v>
      </c>
    </row>
    <row r="85" spans="1:6" x14ac:dyDescent="0.2">
      <c r="A85" s="14" t="s">
        <v>315</v>
      </c>
      <c r="B85" s="15" t="s">
        <v>316</v>
      </c>
      <c r="C85" s="15" t="s">
        <v>317</v>
      </c>
      <c r="D85" s="15" t="s">
        <v>71</v>
      </c>
      <c r="E85" s="16">
        <v>3.7432346475449099</v>
      </c>
      <c r="F85" s="4">
        <v>1.90578142801921</v>
      </c>
    </row>
    <row r="86" spans="1:6" x14ac:dyDescent="0.2">
      <c r="A86" s="14" t="s">
        <v>318</v>
      </c>
      <c r="B86" s="15" t="s">
        <v>319</v>
      </c>
      <c r="C86" s="15" t="s">
        <v>320</v>
      </c>
      <c r="D86" s="15" t="s">
        <v>71</v>
      </c>
      <c r="E86" s="16">
        <v>2.3086930143083801</v>
      </c>
      <c r="F86" s="4">
        <v>1.9086252848307299</v>
      </c>
    </row>
    <row r="87" spans="1:6" x14ac:dyDescent="0.2">
      <c r="A87" s="14" t="s">
        <v>321</v>
      </c>
      <c r="B87" s="15" t="s">
        <v>322</v>
      </c>
      <c r="C87" s="15" t="s">
        <v>323</v>
      </c>
      <c r="D87" s="15" t="s">
        <v>71</v>
      </c>
      <c r="E87" s="16">
        <v>2.6685612336285698</v>
      </c>
      <c r="F87" s="4">
        <v>1.92943890889486</v>
      </c>
    </row>
    <row r="88" spans="1:6" x14ac:dyDescent="0.2">
      <c r="A88" s="14" t="s">
        <v>324</v>
      </c>
      <c r="B88" s="15" t="s">
        <v>325</v>
      </c>
      <c r="C88" s="15" t="s">
        <v>326</v>
      </c>
      <c r="D88" s="15" t="s">
        <v>71</v>
      </c>
      <c r="E88" s="16">
        <v>3.5508737263471399</v>
      </c>
      <c r="F88" s="4">
        <v>1.9391752878824899</v>
      </c>
    </row>
    <row r="89" spans="1:6" x14ac:dyDescent="0.2">
      <c r="A89" s="14" t="s">
        <v>327</v>
      </c>
      <c r="B89" s="15" t="s">
        <v>328</v>
      </c>
      <c r="C89" s="15" t="s">
        <v>329</v>
      </c>
      <c r="D89" s="15" t="s">
        <v>71</v>
      </c>
      <c r="E89" s="16">
        <v>2.14153525962438</v>
      </c>
      <c r="F89" s="4">
        <v>1.94437599182129</v>
      </c>
    </row>
    <row r="90" spans="1:6" x14ac:dyDescent="0.2">
      <c r="A90" s="14" t="s">
        <v>330</v>
      </c>
      <c r="B90" s="15" t="s">
        <v>331</v>
      </c>
      <c r="C90" s="15" t="s">
        <v>332</v>
      </c>
      <c r="D90" s="15" t="s">
        <v>71</v>
      </c>
      <c r="E90" s="16">
        <v>3.2149395715664402</v>
      </c>
      <c r="F90" s="4">
        <v>1.9499390920003199</v>
      </c>
    </row>
    <row r="91" spans="1:6" x14ac:dyDescent="0.2">
      <c r="A91" s="14" t="s">
        <v>333</v>
      </c>
      <c r="B91" s="15" t="s">
        <v>334</v>
      </c>
      <c r="C91" s="15" t="s">
        <v>335</v>
      </c>
      <c r="D91" s="15" t="s">
        <v>71</v>
      </c>
      <c r="E91" s="16">
        <v>3.26489819781363</v>
      </c>
      <c r="F91" s="4">
        <v>1.95117060343425</v>
      </c>
    </row>
    <row r="92" spans="1:6" x14ac:dyDescent="0.2">
      <c r="A92" s="14" t="s">
        <v>336</v>
      </c>
      <c r="B92" s="15" t="s">
        <v>337</v>
      </c>
      <c r="C92" s="15" t="s">
        <v>338</v>
      </c>
      <c r="D92" s="15" t="s">
        <v>71</v>
      </c>
      <c r="E92" s="16">
        <v>3.9918224132507398</v>
      </c>
      <c r="F92" s="4">
        <v>1.96565691630046</v>
      </c>
    </row>
    <row r="93" spans="1:6" x14ac:dyDescent="0.2">
      <c r="A93" s="14" t="s">
        <v>339</v>
      </c>
      <c r="B93" s="15" t="s">
        <v>340</v>
      </c>
      <c r="C93" s="15" t="s">
        <v>341</v>
      </c>
      <c r="D93" s="15" t="s">
        <v>71</v>
      </c>
      <c r="E93" s="16">
        <v>3.59041214540418</v>
      </c>
      <c r="F93" s="4">
        <v>1.9676195780436201</v>
      </c>
    </row>
    <row r="94" spans="1:6" x14ac:dyDescent="0.2">
      <c r="A94" s="14" t="s">
        <v>342</v>
      </c>
      <c r="B94" s="15" t="s">
        <v>343</v>
      </c>
      <c r="C94" s="15" t="s">
        <v>344</v>
      </c>
      <c r="D94" s="15" t="s">
        <v>71</v>
      </c>
      <c r="E94" s="16">
        <v>2.4457849339323099</v>
      </c>
      <c r="F94" s="4">
        <v>1.9698486328125</v>
      </c>
    </row>
    <row r="95" spans="1:6" x14ac:dyDescent="0.2">
      <c r="A95" s="14" t="s">
        <v>345</v>
      </c>
      <c r="B95" s="15" t="s">
        <v>346</v>
      </c>
      <c r="C95" s="15" t="s">
        <v>347</v>
      </c>
      <c r="D95" s="15" t="s">
        <v>71</v>
      </c>
      <c r="E95" s="16">
        <v>4.1308243857792801</v>
      </c>
      <c r="F95" s="4">
        <v>1.9797554016113299</v>
      </c>
    </row>
    <row r="96" spans="1:6" x14ac:dyDescent="0.2">
      <c r="A96" s="14" t="s">
        <v>348</v>
      </c>
      <c r="B96" s="15" t="s">
        <v>349</v>
      </c>
      <c r="C96" s="15" t="s">
        <v>350</v>
      </c>
      <c r="D96" s="15" t="s">
        <v>71</v>
      </c>
      <c r="E96" s="16">
        <v>4.9436519349697603</v>
      </c>
      <c r="F96" s="4">
        <v>1.9801165262858</v>
      </c>
    </row>
    <row r="97" spans="1:6" x14ac:dyDescent="0.2">
      <c r="A97" s="14" t="s">
        <v>351</v>
      </c>
      <c r="B97" s="15" t="s">
        <v>352</v>
      </c>
      <c r="C97" s="15" t="s">
        <v>353</v>
      </c>
      <c r="D97" s="15" t="s">
        <v>71</v>
      </c>
      <c r="E97" s="16">
        <v>1.60625292198713</v>
      </c>
      <c r="F97" s="4">
        <v>1.98178259531657</v>
      </c>
    </row>
    <row r="98" spans="1:6" x14ac:dyDescent="0.2">
      <c r="A98" s="14" t="s">
        <v>354</v>
      </c>
      <c r="B98" s="15" t="s">
        <v>355</v>
      </c>
      <c r="C98" s="15" t="s">
        <v>356</v>
      </c>
      <c r="D98" s="15" t="s">
        <v>71</v>
      </c>
      <c r="E98" s="16">
        <v>3.6012422667215298</v>
      </c>
      <c r="F98" s="4">
        <v>1.9930171966552701</v>
      </c>
    </row>
    <row r="99" spans="1:6" x14ac:dyDescent="0.2">
      <c r="A99" s="14" t="s">
        <v>357</v>
      </c>
      <c r="B99" s="15" t="s">
        <v>358</v>
      </c>
      <c r="C99" s="15" t="s">
        <v>359</v>
      </c>
      <c r="D99" s="15" t="s">
        <v>71</v>
      </c>
      <c r="E99" s="16">
        <v>3.72745725198783</v>
      </c>
      <c r="F99" s="4">
        <v>1.9972718556722</v>
      </c>
    </row>
    <row r="100" spans="1:6" x14ac:dyDescent="0.2">
      <c r="A100" s="14" t="s">
        <v>360</v>
      </c>
      <c r="B100" s="15" t="s">
        <v>361</v>
      </c>
      <c r="C100" s="15" t="s">
        <v>362</v>
      </c>
      <c r="D100" s="15" t="s">
        <v>71</v>
      </c>
      <c r="E100" s="16">
        <v>2.8510327758236298</v>
      </c>
      <c r="F100" s="4">
        <v>2.01747194925944</v>
      </c>
    </row>
    <row r="101" spans="1:6" x14ac:dyDescent="0.2">
      <c r="A101" s="14" t="s">
        <v>363</v>
      </c>
      <c r="B101" s="15" t="s">
        <v>364</v>
      </c>
      <c r="C101" s="15" t="s">
        <v>365</v>
      </c>
      <c r="D101" s="15" t="s">
        <v>71</v>
      </c>
      <c r="E101" s="16">
        <v>2.5537890368321299</v>
      </c>
      <c r="F101" s="4">
        <v>2.0190130869547498</v>
      </c>
    </row>
    <row r="102" spans="1:6" x14ac:dyDescent="0.2">
      <c r="A102" s="14" t="s">
        <v>366</v>
      </c>
      <c r="B102" s="15" t="s">
        <v>367</v>
      </c>
      <c r="C102" s="15" t="s">
        <v>368</v>
      </c>
      <c r="D102" s="15" t="s">
        <v>71</v>
      </c>
      <c r="E102" s="16">
        <v>3.7565755647260501</v>
      </c>
      <c r="F102" s="4">
        <v>2.0215892791747998</v>
      </c>
    </row>
    <row r="103" spans="1:6" x14ac:dyDescent="0.2">
      <c r="A103" s="14" t="s">
        <v>369</v>
      </c>
      <c r="B103" s="15" t="s">
        <v>370</v>
      </c>
      <c r="C103" s="15" t="s">
        <v>371</v>
      </c>
      <c r="D103" s="15" t="s">
        <v>71</v>
      </c>
      <c r="E103" s="16">
        <v>2.28485057248735</v>
      </c>
      <c r="F103" s="4">
        <v>2.0238679250081399</v>
      </c>
    </row>
    <row r="104" spans="1:6" x14ac:dyDescent="0.2">
      <c r="A104" s="14" t="s">
        <v>372</v>
      </c>
      <c r="B104" s="15" t="s">
        <v>373</v>
      </c>
      <c r="C104" s="15" t="s">
        <v>374</v>
      </c>
      <c r="D104" s="15" t="s">
        <v>71</v>
      </c>
      <c r="E104" s="16">
        <v>3.1573132151890002</v>
      </c>
      <c r="F104" s="4">
        <v>2.0263894399007198</v>
      </c>
    </row>
    <row r="105" spans="1:6" x14ac:dyDescent="0.2">
      <c r="A105" s="14" t="s">
        <v>375</v>
      </c>
      <c r="B105" s="15" t="s">
        <v>376</v>
      </c>
      <c r="C105" s="15" t="s">
        <v>377</v>
      </c>
      <c r="D105" s="15" t="s">
        <v>71</v>
      </c>
      <c r="E105" s="16">
        <v>3.4258602061996801</v>
      </c>
      <c r="F105" s="4">
        <v>2.0316276550293</v>
      </c>
    </row>
    <row r="106" spans="1:6" x14ac:dyDescent="0.2">
      <c r="A106" s="14" t="s">
        <v>378</v>
      </c>
      <c r="B106" s="15" t="s">
        <v>379</v>
      </c>
      <c r="C106" s="15" t="s">
        <v>380</v>
      </c>
      <c r="D106" s="15" t="s">
        <v>71</v>
      </c>
      <c r="E106" s="16">
        <v>2.1712834076240899</v>
      </c>
      <c r="F106" s="4">
        <v>2.0434214274088598</v>
      </c>
    </row>
    <row r="107" spans="1:6" x14ac:dyDescent="0.2">
      <c r="A107" s="14" t="s">
        <v>381</v>
      </c>
      <c r="B107" s="15" t="s">
        <v>382</v>
      </c>
      <c r="C107" s="15" t="s">
        <v>383</v>
      </c>
      <c r="D107" s="15" t="s">
        <v>71</v>
      </c>
      <c r="E107" s="16">
        <v>1.55062029615275</v>
      </c>
      <c r="F107" s="4">
        <v>2.0463619232177699</v>
      </c>
    </row>
    <row r="108" spans="1:6" x14ac:dyDescent="0.2">
      <c r="A108" s="14" t="s">
        <v>384</v>
      </c>
      <c r="B108" s="15" t="s">
        <v>385</v>
      </c>
      <c r="C108" s="15" t="s">
        <v>386</v>
      </c>
      <c r="D108" s="15" t="s">
        <v>71</v>
      </c>
      <c r="E108" s="16">
        <v>2.54243349585954</v>
      </c>
      <c r="F108" s="4">
        <v>2.0636355082194</v>
      </c>
    </row>
    <row r="109" spans="1:6" x14ac:dyDescent="0.2">
      <c r="A109" s="14" t="s">
        <v>387</v>
      </c>
      <c r="B109" s="15" t="s">
        <v>388</v>
      </c>
      <c r="C109" s="15" t="s">
        <v>389</v>
      </c>
      <c r="D109" s="15" t="s">
        <v>71</v>
      </c>
      <c r="E109" s="16">
        <v>1.7979219425400199</v>
      </c>
      <c r="F109" s="4">
        <v>2.07742023468017</v>
      </c>
    </row>
    <row r="110" spans="1:6" x14ac:dyDescent="0.2">
      <c r="A110" s="14" t="s">
        <v>390</v>
      </c>
      <c r="B110" s="15" t="s">
        <v>391</v>
      </c>
      <c r="C110" s="15" t="s">
        <v>392</v>
      </c>
      <c r="D110" s="15" t="s">
        <v>71</v>
      </c>
      <c r="E110" s="16">
        <v>1.7681945869920599</v>
      </c>
      <c r="F110" s="4">
        <v>2.0815426508585602</v>
      </c>
    </row>
    <row r="111" spans="1:6" x14ac:dyDescent="0.2">
      <c r="A111" s="14" t="s">
        <v>393</v>
      </c>
      <c r="B111" s="15" t="s">
        <v>394</v>
      </c>
      <c r="C111" s="15" t="s">
        <v>395</v>
      </c>
      <c r="D111" s="15" t="s">
        <v>71</v>
      </c>
      <c r="E111" s="16">
        <v>3.3338326504065101</v>
      </c>
      <c r="F111" s="4">
        <v>2.0911127726237</v>
      </c>
    </row>
    <row r="112" spans="1:6" x14ac:dyDescent="0.2">
      <c r="A112" s="14" t="s">
        <v>396</v>
      </c>
      <c r="B112" s="15" t="s">
        <v>397</v>
      </c>
      <c r="C112" s="15" t="s">
        <v>398</v>
      </c>
      <c r="D112" s="15" t="s">
        <v>71</v>
      </c>
      <c r="E112" s="16">
        <v>3.47777282159019</v>
      </c>
      <c r="F112" s="4">
        <v>2.0916156768798801</v>
      </c>
    </row>
    <row r="113" spans="1:6" x14ac:dyDescent="0.2">
      <c r="A113" s="14" t="s">
        <v>399</v>
      </c>
      <c r="B113" s="15" t="s">
        <v>400</v>
      </c>
      <c r="C113" s="15" t="s">
        <v>401</v>
      </c>
      <c r="D113" s="15" t="s">
        <v>71</v>
      </c>
      <c r="E113" s="16">
        <v>3.7454812443948802</v>
      </c>
      <c r="F113" s="4">
        <v>2.0969181060790998</v>
      </c>
    </row>
    <row r="114" spans="1:6" x14ac:dyDescent="0.2">
      <c r="A114" s="14" t="s">
        <v>402</v>
      </c>
      <c r="B114" s="15" t="s">
        <v>403</v>
      </c>
      <c r="C114" s="15" t="s">
        <v>404</v>
      </c>
      <c r="D114" s="15" t="s">
        <v>71</v>
      </c>
      <c r="E114" s="16">
        <v>3.3819552963553501</v>
      </c>
      <c r="F114" s="4">
        <v>2.0980396270752002</v>
      </c>
    </row>
    <row r="115" spans="1:6" x14ac:dyDescent="0.2">
      <c r="A115" s="14" t="s">
        <v>405</v>
      </c>
      <c r="B115" s="15" t="s">
        <v>406</v>
      </c>
      <c r="C115" s="15" t="s">
        <v>407</v>
      </c>
      <c r="D115" s="15" t="s">
        <v>71</v>
      </c>
      <c r="E115" s="16">
        <v>3.6678344337675699</v>
      </c>
      <c r="F115" s="4">
        <v>2.1021633148193399</v>
      </c>
    </row>
    <row r="116" spans="1:6" x14ac:dyDescent="0.2">
      <c r="A116" s="14" t="s">
        <v>408</v>
      </c>
      <c r="B116" s="15" t="s">
        <v>409</v>
      </c>
      <c r="C116" s="15" t="s">
        <v>410</v>
      </c>
      <c r="D116" s="15" t="s">
        <v>71</v>
      </c>
      <c r="E116" s="16">
        <v>2.8816734769671299</v>
      </c>
      <c r="F116" s="4">
        <v>2.1060511271158902</v>
      </c>
    </row>
    <row r="117" spans="1:6" x14ac:dyDescent="0.2">
      <c r="A117" s="14" t="s">
        <v>411</v>
      </c>
      <c r="B117" s="15" t="s">
        <v>412</v>
      </c>
      <c r="C117" s="15" t="s">
        <v>413</v>
      </c>
      <c r="D117" s="15" t="s">
        <v>71</v>
      </c>
      <c r="E117" s="16">
        <v>1.6675297772037601</v>
      </c>
      <c r="F117" s="4">
        <v>2.1086203257242802</v>
      </c>
    </row>
    <row r="118" spans="1:6" x14ac:dyDescent="0.2">
      <c r="A118" s="14" t="s">
        <v>414</v>
      </c>
      <c r="B118" s="15" t="s">
        <v>415</v>
      </c>
      <c r="C118" s="15" t="s">
        <v>416</v>
      </c>
      <c r="D118" s="15" t="s">
        <v>71</v>
      </c>
      <c r="E118" s="16">
        <v>1.8716211321481999</v>
      </c>
      <c r="F118" s="4">
        <v>2.1150089899698901</v>
      </c>
    </row>
    <row r="119" spans="1:6" x14ac:dyDescent="0.2">
      <c r="A119" s="14" t="s">
        <v>417</v>
      </c>
      <c r="B119" s="15" t="s">
        <v>418</v>
      </c>
      <c r="C119" s="15" t="s">
        <v>419</v>
      </c>
      <c r="D119" s="15" t="s">
        <v>71</v>
      </c>
      <c r="E119" s="16">
        <v>5.6081298991111197</v>
      </c>
      <c r="F119" s="4">
        <v>2.1430352528890002</v>
      </c>
    </row>
    <row r="120" spans="1:6" x14ac:dyDescent="0.2">
      <c r="A120" s="14" t="s">
        <v>420</v>
      </c>
      <c r="B120" s="15" t="s">
        <v>421</v>
      </c>
      <c r="C120" s="15" t="s">
        <v>422</v>
      </c>
      <c r="D120" s="15" t="s">
        <v>71</v>
      </c>
      <c r="E120" s="16">
        <v>1.2266615151817</v>
      </c>
      <c r="F120" s="4">
        <v>2.14645195007324</v>
      </c>
    </row>
    <row r="121" spans="1:6" x14ac:dyDescent="0.2">
      <c r="A121" s="14" t="s">
        <v>423</v>
      </c>
      <c r="B121" s="15" t="s">
        <v>424</v>
      </c>
      <c r="C121" s="15" t="s">
        <v>425</v>
      </c>
      <c r="D121" s="15" t="s">
        <v>71</v>
      </c>
      <c r="E121" s="16">
        <v>3.21278879198531</v>
      </c>
      <c r="F121" s="4">
        <v>2.15011405944824</v>
      </c>
    </row>
    <row r="122" spans="1:6" x14ac:dyDescent="0.2">
      <c r="A122" s="14" t="s">
        <v>426</v>
      </c>
      <c r="B122" s="15" t="s">
        <v>427</v>
      </c>
      <c r="C122" s="15" t="s">
        <v>428</v>
      </c>
      <c r="D122" s="15" t="s">
        <v>71</v>
      </c>
      <c r="E122" s="16">
        <v>4.1208650941048903</v>
      </c>
      <c r="F122" s="4">
        <v>2.1511573791503902</v>
      </c>
    </row>
    <row r="123" spans="1:6" x14ac:dyDescent="0.2">
      <c r="A123" s="14" t="s">
        <v>429</v>
      </c>
      <c r="B123" s="15" t="s">
        <v>430</v>
      </c>
      <c r="C123" s="15" t="s">
        <v>431</v>
      </c>
      <c r="D123" s="15" t="s">
        <v>71</v>
      </c>
      <c r="E123" s="16">
        <v>4.21209021506023</v>
      </c>
      <c r="F123" s="4">
        <v>2.1547552744547498</v>
      </c>
    </row>
    <row r="124" spans="1:6" x14ac:dyDescent="0.2">
      <c r="A124" s="14" t="s">
        <v>432</v>
      </c>
      <c r="B124" s="15" t="s">
        <v>433</v>
      </c>
      <c r="C124" s="15" t="s">
        <v>434</v>
      </c>
      <c r="D124" s="15" t="s">
        <v>71</v>
      </c>
      <c r="E124" s="16">
        <v>4.4388974775280801</v>
      </c>
      <c r="F124" s="4">
        <v>2.1551704406738299</v>
      </c>
    </row>
    <row r="125" spans="1:6" x14ac:dyDescent="0.2">
      <c r="A125" s="14" t="s">
        <v>108</v>
      </c>
      <c r="B125" s="15" t="s">
        <v>435</v>
      </c>
      <c r="C125" s="15" t="s">
        <v>436</v>
      </c>
      <c r="D125" s="15" t="s">
        <v>71</v>
      </c>
      <c r="E125" s="16">
        <v>3.0311570391985101</v>
      </c>
      <c r="F125" s="4">
        <v>2.15872001647949</v>
      </c>
    </row>
    <row r="126" spans="1:6" x14ac:dyDescent="0.2">
      <c r="A126" s="14" t="s">
        <v>437</v>
      </c>
      <c r="B126" s="15" t="s">
        <v>438</v>
      </c>
      <c r="C126" s="15" t="s">
        <v>439</v>
      </c>
      <c r="D126" s="15" t="s">
        <v>71</v>
      </c>
      <c r="E126" s="16">
        <v>4.0952056749340402</v>
      </c>
      <c r="F126" s="4">
        <v>2.1609433492024799</v>
      </c>
    </row>
    <row r="127" spans="1:6" x14ac:dyDescent="0.2">
      <c r="A127" s="14" t="s">
        <v>440</v>
      </c>
      <c r="B127" s="15" t="s">
        <v>441</v>
      </c>
      <c r="C127" s="15" t="s">
        <v>442</v>
      </c>
      <c r="D127" s="15" t="s">
        <v>71</v>
      </c>
      <c r="E127" s="16">
        <v>4.0981260357253202</v>
      </c>
      <c r="F127" s="4">
        <v>2.1659806569417301</v>
      </c>
    </row>
    <row r="128" spans="1:6" x14ac:dyDescent="0.2">
      <c r="A128" s="14" t="s">
        <v>443</v>
      </c>
      <c r="B128" s="15" t="s">
        <v>444</v>
      </c>
      <c r="C128" s="15" t="s">
        <v>445</v>
      </c>
      <c r="D128" s="15" t="s">
        <v>71</v>
      </c>
      <c r="E128" s="16">
        <v>3.2539325564050299</v>
      </c>
      <c r="F128" s="4">
        <v>2.1665827433268201</v>
      </c>
    </row>
    <row r="129" spans="1:6" x14ac:dyDescent="0.2">
      <c r="A129" s="14" t="s">
        <v>446</v>
      </c>
      <c r="B129" s="15" t="s">
        <v>447</v>
      </c>
      <c r="C129" s="15" t="s">
        <v>448</v>
      </c>
      <c r="D129" s="15" t="s">
        <v>71</v>
      </c>
      <c r="E129" s="16">
        <v>2.5180672181522201</v>
      </c>
      <c r="F129" s="4">
        <v>2.1740887959798201</v>
      </c>
    </row>
    <row r="130" spans="1:6" x14ac:dyDescent="0.2">
      <c r="A130" s="14" t="s">
        <v>449</v>
      </c>
      <c r="B130" s="15" t="s">
        <v>450</v>
      </c>
      <c r="C130" s="15" t="s">
        <v>451</v>
      </c>
      <c r="D130" s="15" t="s">
        <v>71</v>
      </c>
      <c r="E130" s="16">
        <v>3.0639786748509299</v>
      </c>
      <c r="F130" s="4">
        <v>2.1781915028890002</v>
      </c>
    </row>
    <row r="131" spans="1:6" x14ac:dyDescent="0.2">
      <c r="A131" s="14" t="s">
        <v>452</v>
      </c>
      <c r="B131" s="15" t="s">
        <v>453</v>
      </c>
      <c r="C131" s="15" t="s">
        <v>454</v>
      </c>
      <c r="D131" s="15" t="s">
        <v>71</v>
      </c>
      <c r="E131" s="16">
        <v>3.8849854097885799</v>
      </c>
      <c r="F131" s="4">
        <v>2.1801776885986301</v>
      </c>
    </row>
    <row r="132" spans="1:6" x14ac:dyDescent="0.2">
      <c r="A132" s="14" t="s">
        <v>455</v>
      </c>
      <c r="B132" s="15" t="s">
        <v>456</v>
      </c>
      <c r="C132" s="15" t="s">
        <v>457</v>
      </c>
      <c r="D132" s="15" t="s">
        <v>71</v>
      </c>
      <c r="E132" s="16">
        <v>4.2859043673707502</v>
      </c>
      <c r="F132" s="4">
        <v>2.1905854543050101</v>
      </c>
    </row>
    <row r="133" spans="1:6" x14ac:dyDescent="0.2">
      <c r="A133" s="14" t="s">
        <v>458</v>
      </c>
      <c r="B133" s="15" t="s">
        <v>459</v>
      </c>
      <c r="C133" s="15" t="s">
        <v>460</v>
      </c>
      <c r="D133" s="15" t="s">
        <v>71</v>
      </c>
      <c r="E133" s="16">
        <v>2.9238876093184101</v>
      </c>
      <c r="F133" s="4">
        <v>2.1917463938395199</v>
      </c>
    </row>
    <row r="134" spans="1:6" x14ac:dyDescent="0.2">
      <c r="A134" s="14" t="s">
        <v>461</v>
      </c>
      <c r="B134" s="15" t="s">
        <v>462</v>
      </c>
      <c r="C134" s="15" t="s">
        <v>463</v>
      </c>
      <c r="D134" s="15" t="s">
        <v>71</v>
      </c>
      <c r="E134" s="16">
        <v>3.6126028375677901</v>
      </c>
      <c r="F134" s="4">
        <v>2.2070846557617201</v>
      </c>
    </row>
    <row r="135" spans="1:6" x14ac:dyDescent="0.2">
      <c r="A135" s="14" t="s">
        <v>464</v>
      </c>
      <c r="B135" s="15" t="s">
        <v>465</v>
      </c>
      <c r="C135" s="15" t="s">
        <v>466</v>
      </c>
      <c r="D135" s="15" t="s">
        <v>71</v>
      </c>
      <c r="E135" s="16">
        <v>3.66754167366578</v>
      </c>
      <c r="F135" s="4">
        <v>2.2092583974202502</v>
      </c>
    </row>
    <row r="136" spans="1:6" x14ac:dyDescent="0.2">
      <c r="A136" s="14" t="s">
        <v>467</v>
      </c>
      <c r="B136" s="15" t="s">
        <v>468</v>
      </c>
      <c r="C136" s="15" t="s">
        <v>469</v>
      </c>
      <c r="D136" s="15" t="s">
        <v>71</v>
      </c>
      <c r="E136" s="16">
        <v>4.5528769701809999</v>
      </c>
      <c r="F136" s="4">
        <v>2.2102699279785201</v>
      </c>
    </row>
    <row r="137" spans="1:6" x14ac:dyDescent="0.2">
      <c r="A137" s="14" t="s">
        <v>470</v>
      </c>
      <c r="B137" s="15" t="s">
        <v>471</v>
      </c>
      <c r="C137" s="15" t="s">
        <v>472</v>
      </c>
      <c r="D137" s="15" t="s">
        <v>71</v>
      </c>
      <c r="E137" s="16">
        <v>3.94234372855311</v>
      </c>
      <c r="F137" s="4">
        <v>2.2114601135253902</v>
      </c>
    </row>
    <row r="138" spans="1:6" x14ac:dyDescent="0.2">
      <c r="A138" s="14" t="s">
        <v>473</v>
      </c>
      <c r="B138" s="15" t="s">
        <v>474</v>
      </c>
      <c r="C138" s="15" t="s">
        <v>475</v>
      </c>
      <c r="D138" s="15" t="s">
        <v>71</v>
      </c>
      <c r="E138" s="16">
        <v>4.2396974701854804</v>
      </c>
      <c r="F138" s="4">
        <v>2.2351214090983</v>
      </c>
    </row>
    <row r="139" spans="1:6" x14ac:dyDescent="0.2">
      <c r="A139" s="14" t="s">
        <v>476</v>
      </c>
      <c r="B139" s="15" t="s">
        <v>477</v>
      </c>
      <c r="C139" s="15" t="s">
        <v>478</v>
      </c>
      <c r="D139" s="15" t="s">
        <v>71</v>
      </c>
      <c r="E139" s="16">
        <v>2.7306946410112301</v>
      </c>
      <c r="F139" s="4">
        <v>2.2380396525065098</v>
      </c>
    </row>
    <row r="140" spans="1:6" x14ac:dyDescent="0.2">
      <c r="A140" s="14" t="s">
        <v>479</v>
      </c>
      <c r="B140" s="15" t="s">
        <v>480</v>
      </c>
      <c r="C140" s="15" t="s">
        <v>481</v>
      </c>
      <c r="D140" s="15" t="s">
        <v>71</v>
      </c>
      <c r="E140" s="16">
        <v>4.1004016204421596</v>
      </c>
      <c r="F140" s="4">
        <v>2.2453975677490199</v>
      </c>
    </row>
    <row r="141" spans="1:6" x14ac:dyDescent="0.2">
      <c r="A141" s="14" t="s">
        <v>482</v>
      </c>
      <c r="B141" s="15" t="s">
        <v>483</v>
      </c>
      <c r="C141" s="15" t="s">
        <v>484</v>
      </c>
      <c r="D141" s="15" t="s">
        <v>71</v>
      </c>
      <c r="E141" s="16">
        <v>2.8533195445507999</v>
      </c>
      <c r="F141" s="4">
        <v>2.2508805592854801</v>
      </c>
    </row>
    <row r="142" spans="1:6" x14ac:dyDescent="0.2">
      <c r="A142" s="14" t="s">
        <v>485</v>
      </c>
      <c r="B142" s="15" t="s">
        <v>486</v>
      </c>
      <c r="C142" s="15" t="s">
        <v>487</v>
      </c>
      <c r="D142" s="15" t="s">
        <v>71</v>
      </c>
      <c r="E142" s="16">
        <v>4.0890500647778802</v>
      </c>
      <c r="F142" s="4">
        <v>2.2530593872070299</v>
      </c>
    </row>
    <row r="143" spans="1:6" x14ac:dyDescent="0.2">
      <c r="A143" s="14" t="s">
        <v>488</v>
      </c>
      <c r="B143" s="15" t="s">
        <v>489</v>
      </c>
      <c r="C143" s="15" t="s">
        <v>490</v>
      </c>
      <c r="D143" s="15" t="s">
        <v>71</v>
      </c>
      <c r="E143" s="16">
        <v>2.4335946394428101</v>
      </c>
      <c r="F143" s="4">
        <v>2.25373140970866</v>
      </c>
    </row>
    <row r="144" spans="1:6" x14ac:dyDescent="0.2">
      <c r="A144" s="14" t="s">
        <v>491</v>
      </c>
      <c r="B144" s="15" t="s">
        <v>492</v>
      </c>
      <c r="C144" s="15" t="s">
        <v>493</v>
      </c>
      <c r="D144" s="15" t="s">
        <v>71</v>
      </c>
      <c r="E144" s="16">
        <v>5.8886070310016301</v>
      </c>
      <c r="F144" s="4">
        <v>2.26220258076986</v>
      </c>
    </row>
    <row r="145" spans="1:6" x14ac:dyDescent="0.2">
      <c r="A145" s="14" t="s">
        <v>494</v>
      </c>
      <c r="B145" s="15" t="s">
        <v>495</v>
      </c>
      <c r="C145" s="15" t="s">
        <v>496</v>
      </c>
      <c r="D145" s="15" t="s">
        <v>71</v>
      </c>
      <c r="E145" s="16">
        <v>4.76564857988767</v>
      </c>
      <c r="F145" s="4">
        <v>2.2803764343261701</v>
      </c>
    </row>
    <row r="146" spans="1:6" x14ac:dyDescent="0.2">
      <c r="A146" s="14" t="s">
        <v>497</v>
      </c>
      <c r="B146" s="15" t="s">
        <v>498</v>
      </c>
      <c r="C146" s="15" t="s">
        <v>499</v>
      </c>
      <c r="D146" s="15" t="s">
        <v>71</v>
      </c>
      <c r="E146" s="16">
        <v>1.28729695107681</v>
      </c>
      <c r="F146" s="4">
        <v>2.2924416859944698</v>
      </c>
    </row>
    <row r="147" spans="1:6" x14ac:dyDescent="0.2">
      <c r="A147" s="14" t="s">
        <v>500</v>
      </c>
      <c r="B147" s="15" t="s">
        <v>501</v>
      </c>
      <c r="C147" s="15" t="s">
        <v>502</v>
      </c>
      <c r="D147" s="15" t="s">
        <v>71</v>
      </c>
      <c r="E147" s="16">
        <v>3.8197541078291302</v>
      </c>
      <c r="F147" s="4">
        <v>2.2956066131591801</v>
      </c>
    </row>
    <row r="148" spans="1:6" x14ac:dyDescent="0.2">
      <c r="A148" s="14" t="s">
        <v>503</v>
      </c>
      <c r="B148" s="15" t="s">
        <v>504</v>
      </c>
      <c r="C148" s="15" t="s">
        <v>505</v>
      </c>
      <c r="D148" s="15" t="s">
        <v>71</v>
      </c>
      <c r="E148" s="16">
        <v>3.3628327984509201</v>
      </c>
      <c r="F148" s="4">
        <v>2.2971439361572301</v>
      </c>
    </row>
    <row r="149" spans="1:6" x14ac:dyDescent="0.2">
      <c r="A149" s="14" t="s">
        <v>506</v>
      </c>
      <c r="B149" s="15" t="s">
        <v>507</v>
      </c>
      <c r="C149" s="15" t="s">
        <v>508</v>
      </c>
      <c r="D149" s="15" t="s">
        <v>71</v>
      </c>
      <c r="E149" s="16">
        <v>3.9326000218791499</v>
      </c>
      <c r="F149" s="4">
        <v>2.2979189554850299</v>
      </c>
    </row>
    <row r="150" spans="1:6" x14ac:dyDescent="0.2">
      <c r="A150" s="14" t="s">
        <v>509</v>
      </c>
      <c r="B150" s="15" t="s">
        <v>510</v>
      </c>
      <c r="C150" s="15" t="s">
        <v>511</v>
      </c>
      <c r="D150" s="15" t="s">
        <v>71</v>
      </c>
      <c r="E150" s="16">
        <v>3.7567304760728399</v>
      </c>
      <c r="F150" s="4">
        <v>2.3081391652425101</v>
      </c>
    </row>
    <row r="151" spans="1:6" x14ac:dyDescent="0.2">
      <c r="A151" s="14" t="s">
        <v>512</v>
      </c>
      <c r="B151" s="15" t="s">
        <v>513</v>
      </c>
      <c r="C151" s="15" t="s">
        <v>514</v>
      </c>
      <c r="D151" s="15" t="s">
        <v>71</v>
      </c>
      <c r="E151" s="16">
        <v>3.9500969046691599</v>
      </c>
      <c r="F151" s="4">
        <v>2.3111883799234998</v>
      </c>
    </row>
    <row r="152" spans="1:6" x14ac:dyDescent="0.2">
      <c r="A152" s="14" t="s">
        <v>515</v>
      </c>
      <c r="B152" s="15" t="s">
        <v>516</v>
      </c>
      <c r="C152" s="15" t="s">
        <v>517</v>
      </c>
      <c r="D152" s="15" t="s">
        <v>71</v>
      </c>
      <c r="E152" s="16">
        <v>4.2654773734227698</v>
      </c>
      <c r="F152" s="4">
        <v>2.3119970957438198</v>
      </c>
    </row>
    <row r="153" spans="1:6" x14ac:dyDescent="0.2">
      <c r="A153" s="14" t="s">
        <v>518</v>
      </c>
      <c r="B153" s="15" t="s">
        <v>519</v>
      </c>
      <c r="C153" s="15" t="s">
        <v>520</v>
      </c>
      <c r="D153" s="15" t="s">
        <v>71</v>
      </c>
      <c r="E153" s="16">
        <v>2.9708089796143602</v>
      </c>
      <c r="F153" s="4">
        <v>2.3290627797444698</v>
      </c>
    </row>
    <row r="154" spans="1:6" x14ac:dyDescent="0.2">
      <c r="A154" s="14" t="s">
        <v>521</v>
      </c>
      <c r="B154" s="15" t="s">
        <v>522</v>
      </c>
      <c r="C154" s="15" t="s">
        <v>523</v>
      </c>
      <c r="D154" s="15" t="s">
        <v>71</v>
      </c>
      <c r="E154" s="16">
        <v>1.9360411462745399</v>
      </c>
      <c r="F154" s="4">
        <v>2.3331928253173801</v>
      </c>
    </row>
    <row r="155" spans="1:6" x14ac:dyDescent="0.2">
      <c r="A155" s="14" t="s">
        <v>524</v>
      </c>
      <c r="B155" s="15" t="s">
        <v>525</v>
      </c>
      <c r="C155" s="15" t="s">
        <v>526</v>
      </c>
      <c r="D155" s="15" t="s">
        <v>71</v>
      </c>
      <c r="E155" s="16">
        <v>1.4469363624707401</v>
      </c>
      <c r="F155" s="4">
        <v>2.3505220413207999</v>
      </c>
    </row>
    <row r="156" spans="1:6" x14ac:dyDescent="0.2">
      <c r="A156" s="14" t="s">
        <v>527</v>
      </c>
      <c r="B156" s="15" t="s">
        <v>528</v>
      </c>
      <c r="C156" s="15" t="s">
        <v>529</v>
      </c>
      <c r="D156" s="15" t="s">
        <v>71</v>
      </c>
      <c r="E156" s="16">
        <v>2.9497027975177499</v>
      </c>
      <c r="F156" s="4">
        <v>2.3605848948160801</v>
      </c>
    </row>
    <row r="157" spans="1:6" x14ac:dyDescent="0.2">
      <c r="A157" s="14" t="s">
        <v>530</v>
      </c>
      <c r="B157" s="15" t="s">
        <v>531</v>
      </c>
      <c r="C157" s="15" t="s">
        <v>532</v>
      </c>
      <c r="D157" s="15" t="s">
        <v>71</v>
      </c>
      <c r="E157" s="16">
        <v>4.4856135876449503</v>
      </c>
      <c r="F157" s="4">
        <v>2.3703517913818399</v>
      </c>
    </row>
    <row r="158" spans="1:6" x14ac:dyDescent="0.2">
      <c r="A158" s="14" t="s">
        <v>533</v>
      </c>
      <c r="B158" s="15" t="s">
        <v>534</v>
      </c>
      <c r="C158" s="15" t="s">
        <v>535</v>
      </c>
      <c r="D158" s="15" t="s">
        <v>71</v>
      </c>
      <c r="E158" s="16">
        <v>4.2716376329833299</v>
      </c>
      <c r="F158" s="4">
        <v>2.3732662200927699</v>
      </c>
    </row>
    <row r="159" spans="1:6" x14ac:dyDescent="0.2">
      <c r="A159" s="14" t="s">
        <v>536</v>
      </c>
      <c r="B159" s="15" t="s">
        <v>537</v>
      </c>
      <c r="C159" s="15" t="s">
        <v>538</v>
      </c>
      <c r="D159" s="15" t="s">
        <v>71</v>
      </c>
      <c r="E159" s="16">
        <v>3.2095736446974201</v>
      </c>
      <c r="F159" s="4">
        <v>2.3735122680664098</v>
      </c>
    </row>
    <row r="160" spans="1:6" x14ac:dyDescent="0.2">
      <c r="A160" s="14" t="s">
        <v>539</v>
      </c>
      <c r="B160" s="15" t="s">
        <v>540</v>
      </c>
      <c r="C160" s="15" t="s">
        <v>541</v>
      </c>
      <c r="D160" s="15" t="s">
        <v>71</v>
      </c>
      <c r="E160" s="16">
        <v>1.9345779166688299</v>
      </c>
      <c r="F160" s="4">
        <v>2.37526384989421</v>
      </c>
    </row>
    <row r="161" spans="1:6" x14ac:dyDescent="0.2">
      <c r="A161" s="14" t="s">
        <v>542</v>
      </c>
      <c r="B161" s="15" t="s">
        <v>543</v>
      </c>
      <c r="C161" s="15" t="s">
        <v>544</v>
      </c>
      <c r="D161" s="15" t="s">
        <v>71</v>
      </c>
      <c r="E161" s="16">
        <v>3.37360781504717</v>
      </c>
      <c r="F161" s="4">
        <v>2.3779239654540998</v>
      </c>
    </row>
    <row r="162" spans="1:6" x14ac:dyDescent="0.2">
      <c r="A162" s="14" t="s">
        <v>545</v>
      </c>
      <c r="B162" s="15" t="s">
        <v>546</v>
      </c>
      <c r="C162" s="15" t="s">
        <v>547</v>
      </c>
      <c r="D162" s="15" t="s">
        <v>71</v>
      </c>
      <c r="E162" s="16">
        <v>4.5087898220619103</v>
      </c>
      <c r="F162" s="4">
        <v>2.3870754241943399</v>
      </c>
    </row>
    <row r="163" spans="1:6" x14ac:dyDescent="0.2">
      <c r="A163" s="14" t="s">
        <v>548</v>
      </c>
      <c r="B163" s="15" t="s">
        <v>549</v>
      </c>
      <c r="C163" s="15" t="s">
        <v>550</v>
      </c>
      <c r="D163" s="15" t="s">
        <v>71</v>
      </c>
      <c r="E163" s="16">
        <v>3.57342924615077</v>
      </c>
      <c r="F163" s="4">
        <v>2.3933353424072301</v>
      </c>
    </row>
    <row r="164" spans="1:6" x14ac:dyDescent="0.2">
      <c r="A164" s="14" t="s">
        <v>551</v>
      </c>
      <c r="B164" s="15" t="s">
        <v>552</v>
      </c>
      <c r="C164" s="15" t="s">
        <v>553</v>
      </c>
      <c r="D164" s="15" t="s">
        <v>71</v>
      </c>
      <c r="E164" s="16">
        <v>2.7468410014275699</v>
      </c>
      <c r="F164" s="4">
        <v>2.3941421508789098</v>
      </c>
    </row>
    <row r="165" spans="1:6" x14ac:dyDescent="0.2">
      <c r="A165" s="14" t="s">
        <v>554</v>
      </c>
      <c r="B165" s="15" t="s">
        <v>555</v>
      </c>
      <c r="C165" s="15" t="s">
        <v>556</v>
      </c>
      <c r="D165" s="15" t="s">
        <v>71</v>
      </c>
      <c r="E165" s="16">
        <v>2.66858538491456</v>
      </c>
      <c r="F165" s="4">
        <v>2.4265524546305302</v>
      </c>
    </row>
    <row r="166" spans="1:6" x14ac:dyDescent="0.2">
      <c r="A166" s="14" t="s">
        <v>557</v>
      </c>
      <c r="B166" s="15" t="s">
        <v>558</v>
      </c>
      <c r="C166" s="15" t="s">
        <v>559</v>
      </c>
      <c r="D166" s="15" t="s">
        <v>71</v>
      </c>
      <c r="E166" s="16">
        <v>1.9768053539399899</v>
      </c>
      <c r="F166" s="4">
        <v>2.4389155705769801</v>
      </c>
    </row>
    <row r="167" spans="1:6" x14ac:dyDescent="0.2">
      <c r="A167" s="14" t="s">
        <v>560</v>
      </c>
      <c r="B167" s="15" t="s">
        <v>561</v>
      </c>
      <c r="C167" s="15" t="s">
        <v>562</v>
      </c>
      <c r="D167" s="15" t="s">
        <v>71</v>
      </c>
      <c r="E167" s="16">
        <v>2.8314939678958702</v>
      </c>
      <c r="F167" s="4">
        <v>2.4593327840169299</v>
      </c>
    </row>
    <row r="168" spans="1:6" x14ac:dyDescent="0.2">
      <c r="A168" s="14" t="s">
        <v>563</v>
      </c>
      <c r="B168" s="15" t="s">
        <v>564</v>
      </c>
      <c r="C168" s="15" t="s">
        <v>565</v>
      </c>
      <c r="D168" s="15" t="s">
        <v>71</v>
      </c>
      <c r="E168" s="16">
        <v>1.00799485395209</v>
      </c>
      <c r="F168" s="4">
        <v>2.46280638376872</v>
      </c>
    </row>
    <row r="169" spans="1:6" x14ac:dyDescent="0.2">
      <c r="A169" s="14" t="s">
        <v>566</v>
      </c>
      <c r="B169" s="15" t="s">
        <v>567</v>
      </c>
      <c r="C169" s="15" t="s">
        <v>568</v>
      </c>
      <c r="D169" s="15" t="s">
        <v>71</v>
      </c>
      <c r="E169" s="16">
        <v>2.9777918762359299</v>
      </c>
      <c r="F169" s="4">
        <v>2.4638338088989298</v>
      </c>
    </row>
    <row r="170" spans="1:6" x14ac:dyDescent="0.2">
      <c r="A170" s="14" t="s">
        <v>569</v>
      </c>
      <c r="B170" s="15" t="s">
        <v>570</v>
      </c>
      <c r="C170" s="15" t="s">
        <v>571</v>
      </c>
      <c r="D170" s="15" t="s">
        <v>71</v>
      </c>
      <c r="E170" s="16">
        <v>2.0203468486284302</v>
      </c>
      <c r="F170" s="4">
        <v>2.4808381398518899</v>
      </c>
    </row>
    <row r="171" spans="1:6" x14ac:dyDescent="0.2">
      <c r="A171" s="14" t="s">
        <v>572</v>
      </c>
      <c r="B171" s="15" t="s">
        <v>573</v>
      </c>
      <c r="C171" s="15" t="s">
        <v>574</v>
      </c>
      <c r="D171" s="15" t="s">
        <v>71</v>
      </c>
      <c r="E171" s="16">
        <v>2.3413701020134998</v>
      </c>
      <c r="F171" s="4">
        <v>2.4898592631022098</v>
      </c>
    </row>
    <row r="172" spans="1:6" x14ac:dyDescent="0.2">
      <c r="A172" s="14" t="s">
        <v>575</v>
      </c>
      <c r="B172" s="15" t="s">
        <v>576</v>
      </c>
      <c r="C172" s="15" t="s">
        <v>577</v>
      </c>
      <c r="D172" s="15" t="s">
        <v>71</v>
      </c>
      <c r="E172" s="16">
        <v>2.4690711615522498</v>
      </c>
      <c r="F172" s="4">
        <v>2.4937197367350201</v>
      </c>
    </row>
    <row r="173" spans="1:6" x14ac:dyDescent="0.2">
      <c r="A173" s="14" t="s">
        <v>578</v>
      </c>
      <c r="B173" s="15" t="s">
        <v>579</v>
      </c>
      <c r="C173" s="15" t="s">
        <v>580</v>
      </c>
      <c r="D173" s="15" t="s">
        <v>71</v>
      </c>
      <c r="E173" s="16">
        <v>1.31270799924244</v>
      </c>
      <c r="F173" s="4">
        <v>2.4963932037353498</v>
      </c>
    </row>
    <row r="174" spans="1:6" x14ac:dyDescent="0.2">
      <c r="A174" s="14" t="s">
        <v>581</v>
      </c>
      <c r="B174" s="15" t="s">
        <v>582</v>
      </c>
      <c r="C174" s="15" t="s">
        <v>583</v>
      </c>
      <c r="D174" s="15" t="s">
        <v>71</v>
      </c>
      <c r="E174" s="16">
        <v>2.0479246230486301</v>
      </c>
      <c r="F174" s="4">
        <v>2.4973589579264299</v>
      </c>
    </row>
    <row r="175" spans="1:6" x14ac:dyDescent="0.2">
      <c r="A175" s="14" t="s">
        <v>584</v>
      </c>
      <c r="B175" s="15" t="s">
        <v>585</v>
      </c>
      <c r="C175" s="15" t="s">
        <v>586</v>
      </c>
      <c r="D175" s="15" t="s">
        <v>71</v>
      </c>
      <c r="E175" s="16">
        <v>5.09602791404029</v>
      </c>
      <c r="F175" s="4">
        <v>2.5028947194417301</v>
      </c>
    </row>
    <row r="176" spans="1:6" x14ac:dyDescent="0.2">
      <c r="A176" s="14" t="s">
        <v>587</v>
      </c>
      <c r="B176" s="15" t="s">
        <v>588</v>
      </c>
      <c r="C176" s="15" t="s">
        <v>589</v>
      </c>
      <c r="D176" s="15" t="s">
        <v>71</v>
      </c>
      <c r="E176" s="16">
        <v>4.2586925977745302</v>
      </c>
      <c r="F176" s="4">
        <v>2.5056832631428998</v>
      </c>
    </row>
    <row r="177" spans="1:6" x14ac:dyDescent="0.2">
      <c r="A177" s="14" t="s">
        <v>590</v>
      </c>
      <c r="B177" s="15" t="s">
        <v>591</v>
      </c>
      <c r="C177" s="15" t="s">
        <v>592</v>
      </c>
      <c r="D177" s="15" t="s">
        <v>71</v>
      </c>
      <c r="E177" s="16">
        <v>3.4397861189622501</v>
      </c>
      <c r="F177" s="4">
        <v>2.5177033742268899</v>
      </c>
    </row>
    <row r="178" spans="1:6" x14ac:dyDescent="0.2">
      <c r="A178" s="14" t="s">
        <v>593</v>
      </c>
      <c r="B178" s="15" t="s">
        <v>594</v>
      </c>
      <c r="C178" s="15" t="s">
        <v>595</v>
      </c>
      <c r="D178" s="15" t="s">
        <v>71</v>
      </c>
      <c r="E178" s="16">
        <v>2.5858788695117099</v>
      </c>
      <c r="F178" s="4">
        <v>2.5202973683675198</v>
      </c>
    </row>
    <row r="179" spans="1:6" x14ac:dyDescent="0.2">
      <c r="A179" s="14" t="s">
        <v>596</v>
      </c>
      <c r="B179" s="15" t="s">
        <v>597</v>
      </c>
      <c r="C179" s="15" t="s">
        <v>598</v>
      </c>
      <c r="D179" s="15" t="s">
        <v>71</v>
      </c>
      <c r="E179" s="16">
        <v>4.6148959269068204</v>
      </c>
      <c r="F179" s="4">
        <v>2.5231628417968799</v>
      </c>
    </row>
    <row r="180" spans="1:6" x14ac:dyDescent="0.2">
      <c r="A180" s="14" t="s">
        <v>599</v>
      </c>
      <c r="B180" s="15" t="s">
        <v>600</v>
      </c>
      <c r="C180" s="15" t="s">
        <v>601</v>
      </c>
      <c r="D180" s="15" t="s">
        <v>71</v>
      </c>
      <c r="E180" s="16">
        <v>3.7810698688037698</v>
      </c>
      <c r="F180" s="4">
        <v>2.52483431498209</v>
      </c>
    </row>
    <row r="181" spans="1:6" x14ac:dyDescent="0.2">
      <c r="A181" s="14" t="s">
        <v>602</v>
      </c>
      <c r="B181" s="15" t="s">
        <v>603</v>
      </c>
      <c r="C181" s="15" t="s">
        <v>604</v>
      </c>
      <c r="D181" s="15" t="s">
        <v>71</v>
      </c>
      <c r="E181" s="16">
        <v>5.2885365360140701</v>
      </c>
      <c r="F181" s="4">
        <v>2.5264517466227199</v>
      </c>
    </row>
    <row r="182" spans="1:6" x14ac:dyDescent="0.2">
      <c r="A182" s="14" t="s">
        <v>605</v>
      </c>
      <c r="B182" s="15" t="s">
        <v>606</v>
      </c>
      <c r="C182" s="15" t="s">
        <v>607</v>
      </c>
      <c r="D182" s="15" t="s">
        <v>71</v>
      </c>
      <c r="E182" s="16">
        <v>2.6504123508101198</v>
      </c>
      <c r="F182" s="4">
        <v>2.5329494476318399</v>
      </c>
    </row>
    <row r="183" spans="1:6" x14ac:dyDescent="0.2">
      <c r="A183" s="14" t="s">
        <v>608</v>
      </c>
      <c r="B183" s="15" t="s">
        <v>609</v>
      </c>
      <c r="C183" s="15" t="s">
        <v>610</v>
      </c>
      <c r="D183" s="15" t="s">
        <v>71</v>
      </c>
      <c r="E183" s="16">
        <v>3.6702598059838198</v>
      </c>
      <c r="F183" s="4">
        <v>2.5404688517252598</v>
      </c>
    </row>
    <row r="184" spans="1:6" x14ac:dyDescent="0.2">
      <c r="A184" s="14" t="s">
        <v>611</v>
      </c>
      <c r="B184" s="15" t="s">
        <v>612</v>
      </c>
      <c r="C184" s="15" t="s">
        <v>613</v>
      </c>
      <c r="D184" s="15" t="s">
        <v>71</v>
      </c>
      <c r="E184" s="16">
        <v>4.3797027765528096</v>
      </c>
      <c r="F184" s="4">
        <v>2.5452257792154902</v>
      </c>
    </row>
    <row r="185" spans="1:6" x14ac:dyDescent="0.2">
      <c r="A185" s="14" t="s">
        <v>614</v>
      </c>
      <c r="B185" s="15" t="s">
        <v>615</v>
      </c>
      <c r="C185" s="15" t="s">
        <v>616</v>
      </c>
      <c r="D185" s="15" t="s">
        <v>71</v>
      </c>
      <c r="E185" s="16">
        <v>3.2756330083173402</v>
      </c>
      <c r="F185" s="4">
        <v>2.5455284118652299</v>
      </c>
    </row>
    <row r="186" spans="1:6" x14ac:dyDescent="0.2">
      <c r="A186" s="14" t="s">
        <v>617</v>
      </c>
      <c r="B186" s="15" t="s">
        <v>618</v>
      </c>
      <c r="C186" s="15" t="s">
        <v>619</v>
      </c>
      <c r="D186" s="15" t="s">
        <v>71</v>
      </c>
      <c r="E186" s="16">
        <v>3.1971662704372101</v>
      </c>
      <c r="F186" s="4">
        <v>2.5570716857910201</v>
      </c>
    </row>
    <row r="187" spans="1:6" x14ac:dyDescent="0.2">
      <c r="A187" s="14" t="s">
        <v>620</v>
      </c>
      <c r="B187" s="15" t="s">
        <v>621</v>
      </c>
      <c r="C187" s="15" t="s">
        <v>622</v>
      </c>
      <c r="D187" s="15" t="s">
        <v>71</v>
      </c>
      <c r="E187" s="16">
        <v>3.4034822204470201</v>
      </c>
      <c r="F187" s="4">
        <v>2.5607789357503301</v>
      </c>
    </row>
    <row r="188" spans="1:6" x14ac:dyDescent="0.2">
      <c r="A188" s="14" t="s">
        <v>623</v>
      </c>
      <c r="B188" s="15" t="s">
        <v>624</v>
      </c>
      <c r="C188" s="15" t="s">
        <v>625</v>
      </c>
      <c r="D188" s="15" t="s">
        <v>71</v>
      </c>
      <c r="E188" s="16">
        <v>2.53730401023914</v>
      </c>
      <c r="F188" s="4">
        <v>2.5630054473877002</v>
      </c>
    </row>
    <row r="189" spans="1:6" x14ac:dyDescent="0.2">
      <c r="A189" s="14" t="s">
        <v>626</v>
      </c>
      <c r="B189" s="15" t="s">
        <v>627</v>
      </c>
      <c r="C189" s="15" t="s">
        <v>628</v>
      </c>
      <c r="D189" s="15" t="s">
        <v>71</v>
      </c>
      <c r="E189" s="16">
        <v>1.2589853031332201</v>
      </c>
      <c r="F189" s="4">
        <v>2.5644181569417301</v>
      </c>
    </row>
    <row r="190" spans="1:6" x14ac:dyDescent="0.2">
      <c r="A190" s="14" t="s">
        <v>629</v>
      </c>
      <c r="B190" s="15" t="s">
        <v>630</v>
      </c>
      <c r="C190" s="15" t="s">
        <v>631</v>
      </c>
      <c r="D190" s="15" t="s">
        <v>71</v>
      </c>
      <c r="E190" s="16">
        <v>2.2501136467751799</v>
      </c>
      <c r="F190" s="4">
        <v>2.5699224472045898</v>
      </c>
    </row>
    <row r="191" spans="1:6" x14ac:dyDescent="0.2">
      <c r="A191" s="14" t="s">
        <v>632</v>
      </c>
      <c r="B191" s="15" t="s">
        <v>633</v>
      </c>
      <c r="C191" s="15" t="s">
        <v>634</v>
      </c>
      <c r="D191" s="15" t="s">
        <v>71</v>
      </c>
      <c r="E191" s="16">
        <v>1.99148320337705</v>
      </c>
      <c r="F191" s="4">
        <v>2.57528495788574</v>
      </c>
    </row>
    <row r="192" spans="1:6" x14ac:dyDescent="0.2">
      <c r="A192" s="14" t="s">
        <v>635</v>
      </c>
      <c r="B192" s="15" t="s">
        <v>636</v>
      </c>
      <c r="C192" s="15" t="s">
        <v>637</v>
      </c>
      <c r="D192" s="15" t="s">
        <v>71</v>
      </c>
      <c r="E192" s="16">
        <v>2.7630836318850198</v>
      </c>
      <c r="F192" s="4">
        <v>2.5862569808960001</v>
      </c>
    </row>
    <row r="193" spans="1:6" x14ac:dyDescent="0.2">
      <c r="A193" s="14" t="s">
        <v>638</v>
      </c>
      <c r="B193" s="15" t="s">
        <v>639</v>
      </c>
      <c r="C193" s="15" t="s">
        <v>640</v>
      </c>
      <c r="D193" s="15" t="s">
        <v>71</v>
      </c>
      <c r="E193" s="16">
        <v>3.2204436337283102</v>
      </c>
      <c r="F193" s="4">
        <v>2.5897496541341098</v>
      </c>
    </row>
    <row r="194" spans="1:6" x14ac:dyDescent="0.2">
      <c r="A194" s="14" t="s">
        <v>641</v>
      </c>
      <c r="B194" s="15" t="s">
        <v>642</v>
      </c>
      <c r="C194" s="15" t="s">
        <v>643</v>
      </c>
      <c r="D194" s="15" t="s">
        <v>71</v>
      </c>
      <c r="E194" s="16">
        <v>4.7065855545046702</v>
      </c>
      <c r="F194" s="4">
        <v>2.5980784098307299</v>
      </c>
    </row>
    <row r="195" spans="1:6" x14ac:dyDescent="0.2">
      <c r="A195" s="14" t="s">
        <v>644</v>
      </c>
      <c r="B195" s="15" t="s">
        <v>645</v>
      </c>
      <c r="C195" s="15" t="s">
        <v>646</v>
      </c>
      <c r="D195" s="15" t="s">
        <v>71</v>
      </c>
      <c r="E195" s="16">
        <v>4.3316032370897899</v>
      </c>
      <c r="F195" s="4">
        <v>2.59896659851074</v>
      </c>
    </row>
    <row r="196" spans="1:6" x14ac:dyDescent="0.2">
      <c r="A196" s="14" t="s">
        <v>647</v>
      </c>
      <c r="B196" s="15" t="s">
        <v>648</v>
      </c>
      <c r="C196" s="15" t="s">
        <v>649</v>
      </c>
      <c r="D196" s="15" t="s">
        <v>71</v>
      </c>
      <c r="E196" s="16">
        <v>4.4831005924527201</v>
      </c>
      <c r="F196" s="4">
        <v>2.60150146484375</v>
      </c>
    </row>
    <row r="197" spans="1:6" x14ac:dyDescent="0.2">
      <c r="A197" s="14" t="s">
        <v>650</v>
      </c>
      <c r="B197" s="15" t="s">
        <v>651</v>
      </c>
      <c r="C197" s="15" t="s">
        <v>652</v>
      </c>
      <c r="D197" s="15" t="s">
        <v>71</v>
      </c>
      <c r="E197" s="16">
        <v>2.9448144417832598</v>
      </c>
      <c r="F197" s="4">
        <v>2.60274410247803</v>
      </c>
    </row>
    <row r="198" spans="1:6" x14ac:dyDescent="0.2">
      <c r="A198" s="14" t="s">
        <v>653</v>
      </c>
      <c r="B198" s="15" t="s">
        <v>654</v>
      </c>
      <c r="C198" s="15" t="s">
        <v>655</v>
      </c>
      <c r="D198" s="15" t="s">
        <v>71</v>
      </c>
      <c r="E198" s="16">
        <v>2.7611283397831201</v>
      </c>
      <c r="F198" s="4">
        <v>2.6167100270589199</v>
      </c>
    </row>
    <row r="199" spans="1:6" x14ac:dyDescent="0.2">
      <c r="A199" s="14" t="s">
        <v>656</v>
      </c>
      <c r="B199" s="15" t="s">
        <v>657</v>
      </c>
      <c r="C199" s="15" t="s">
        <v>658</v>
      </c>
      <c r="D199" s="15" t="s">
        <v>71</v>
      </c>
      <c r="E199" s="16">
        <v>2.0812132394107898</v>
      </c>
      <c r="F199" s="4">
        <v>2.6194772720336901</v>
      </c>
    </row>
    <row r="200" spans="1:6" x14ac:dyDescent="0.2">
      <c r="A200" s="14" t="s">
        <v>659</v>
      </c>
      <c r="B200" s="15" t="s">
        <v>660</v>
      </c>
      <c r="C200" s="15" t="s">
        <v>661</v>
      </c>
      <c r="D200" s="15" t="s">
        <v>71</v>
      </c>
      <c r="E200" s="16">
        <v>1.3430162732573001</v>
      </c>
      <c r="F200" s="4">
        <v>2.6248725255330401</v>
      </c>
    </row>
    <row r="201" spans="1:6" x14ac:dyDescent="0.2">
      <c r="A201" s="14" t="s">
        <v>662</v>
      </c>
      <c r="B201" s="15" t="s">
        <v>663</v>
      </c>
      <c r="C201" s="15" t="s">
        <v>664</v>
      </c>
      <c r="D201" s="15" t="s">
        <v>71</v>
      </c>
      <c r="E201" s="16">
        <v>1.9763037815308999</v>
      </c>
      <c r="F201" s="4">
        <v>2.6260274251302098</v>
      </c>
    </row>
    <row r="202" spans="1:6" x14ac:dyDescent="0.2">
      <c r="A202" s="14" t="s">
        <v>665</v>
      </c>
      <c r="B202" s="15" t="s">
        <v>666</v>
      </c>
      <c r="C202" s="15" t="s">
        <v>667</v>
      </c>
      <c r="D202" s="15" t="s">
        <v>71</v>
      </c>
      <c r="E202" s="16">
        <v>3.8319500087434601</v>
      </c>
      <c r="F202" s="4">
        <v>2.6283760070800799</v>
      </c>
    </row>
    <row r="203" spans="1:6" x14ac:dyDescent="0.2">
      <c r="A203" s="14" t="s">
        <v>668</v>
      </c>
      <c r="B203" s="15" t="s">
        <v>669</v>
      </c>
      <c r="C203" s="15" t="s">
        <v>670</v>
      </c>
      <c r="D203" s="15" t="s">
        <v>71</v>
      </c>
      <c r="E203" s="16">
        <v>3.56660059414265</v>
      </c>
      <c r="F203" s="4">
        <v>2.6324698130289699</v>
      </c>
    </row>
    <row r="204" spans="1:6" x14ac:dyDescent="0.2">
      <c r="A204" s="14" t="s">
        <v>671</v>
      </c>
      <c r="B204" s="15" t="s">
        <v>672</v>
      </c>
      <c r="C204" s="15" t="s">
        <v>673</v>
      </c>
      <c r="D204" s="15" t="s">
        <v>71</v>
      </c>
      <c r="E204" s="16">
        <v>2.4105352244898901</v>
      </c>
      <c r="F204" s="4">
        <v>2.63455009460449</v>
      </c>
    </row>
    <row r="205" spans="1:6" x14ac:dyDescent="0.2">
      <c r="A205" s="14" t="s">
        <v>674</v>
      </c>
      <c r="B205" s="15" t="s">
        <v>675</v>
      </c>
      <c r="C205" s="15" t="s">
        <v>676</v>
      </c>
      <c r="D205" s="15" t="s">
        <v>71</v>
      </c>
      <c r="E205" s="16">
        <v>1.9194883273137</v>
      </c>
      <c r="F205" s="4">
        <v>2.6350520451863599</v>
      </c>
    </row>
    <row r="206" spans="1:6" x14ac:dyDescent="0.2">
      <c r="A206" s="14" t="s">
        <v>677</v>
      </c>
      <c r="B206" s="15" t="s">
        <v>678</v>
      </c>
      <c r="C206" s="15" t="s">
        <v>679</v>
      </c>
      <c r="D206" s="15" t="s">
        <v>71</v>
      </c>
      <c r="E206" s="16">
        <v>3.3100659256538698</v>
      </c>
      <c r="F206" s="4">
        <v>2.6366888682047498</v>
      </c>
    </row>
    <row r="207" spans="1:6" x14ac:dyDescent="0.2">
      <c r="A207" s="14" t="s">
        <v>680</v>
      </c>
      <c r="B207" s="15" t="s">
        <v>681</v>
      </c>
      <c r="C207" s="15" t="s">
        <v>682</v>
      </c>
      <c r="D207" s="15" t="s">
        <v>71</v>
      </c>
      <c r="E207" s="16">
        <v>2.9012164466770201</v>
      </c>
      <c r="F207" s="4">
        <v>2.6458841959635402</v>
      </c>
    </row>
    <row r="208" spans="1:6" x14ac:dyDescent="0.2">
      <c r="A208" s="14" t="s">
        <v>683</v>
      </c>
      <c r="B208" s="15" t="s">
        <v>684</v>
      </c>
      <c r="C208" s="15" t="s">
        <v>685</v>
      </c>
      <c r="D208" s="15" t="s">
        <v>71</v>
      </c>
      <c r="E208" s="16">
        <v>3.6481906830397799</v>
      </c>
      <c r="F208" s="4">
        <v>2.6463527679443399</v>
      </c>
    </row>
    <row r="209" spans="1:6" x14ac:dyDescent="0.2">
      <c r="A209" s="14" t="s">
        <v>686</v>
      </c>
      <c r="B209" s="15" t="s">
        <v>687</v>
      </c>
      <c r="C209" s="15" t="s">
        <v>688</v>
      </c>
      <c r="D209" s="15" t="s">
        <v>71</v>
      </c>
      <c r="E209" s="16">
        <v>2.1698651695098001</v>
      </c>
      <c r="F209" s="4">
        <v>2.6626869837443001</v>
      </c>
    </row>
    <row r="210" spans="1:6" x14ac:dyDescent="0.2">
      <c r="A210" s="14" t="s">
        <v>689</v>
      </c>
      <c r="B210" s="15" t="s">
        <v>690</v>
      </c>
      <c r="C210" s="15" t="s">
        <v>691</v>
      </c>
      <c r="D210" s="15" t="s">
        <v>71</v>
      </c>
      <c r="E210" s="16">
        <v>2.2024078068283801</v>
      </c>
      <c r="F210" s="4">
        <v>2.6692667007446298</v>
      </c>
    </row>
    <row r="211" spans="1:6" x14ac:dyDescent="0.2">
      <c r="A211" s="14" t="s">
        <v>692</v>
      </c>
      <c r="B211" s="15" t="s">
        <v>693</v>
      </c>
      <c r="C211" s="15" t="s">
        <v>694</v>
      </c>
      <c r="D211" s="15" t="s">
        <v>71</v>
      </c>
      <c r="E211" s="16">
        <v>1.37254084128384</v>
      </c>
      <c r="F211" s="4">
        <v>2.6717882156372101</v>
      </c>
    </row>
    <row r="212" spans="1:6" x14ac:dyDescent="0.2">
      <c r="A212" s="14" t="s">
        <v>695</v>
      </c>
      <c r="B212" s="15" t="s">
        <v>696</v>
      </c>
      <c r="C212" s="15" t="s">
        <v>697</v>
      </c>
      <c r="D212" s="15" t="s">
        <v>71</v>
      </c>
      <c r="E212" s="16">
        <v>6.1381667307980798</v>
      </c>
      <c r="F212" s="4">
        <v>2.6736857096354201</v>
      </c>
    </row>
    <row r="213" spans="1:6" x14ac:dyDescent="0.2">
      <c r="A213" s="14" t="s">
        <v>698</v>
      </c>
      <c r="B213" s="15" t="s">
        <v>699</v>
      </c>
      <c r="C213" s="15" t="s">
        <v>700</v>
      </c>
      <c r="D213" s="15" t="s">
        <v>71</v>
      </c>
      <c r="E213" s="16">
        <v>2.0121390757634101</v>
      </c>
      <c r="F213" s="4">
        <v>2.68101533253988</v>
      </c>
    </row>
    <row r="214" spans="1:6" x14ac:dyDescent="0.2">
      <c r="A214" s="14" t="s">
        <v>701</v>
      </c>
      <c r="B214" s="15" t="s">
        <v>702</v>
      </c>
      <c r="C214" s="15" t="s">
        <v>703</v>
      </c>
      <c r="D214" s="15" t="s">
        <v>71</v>
      </c>
      <c r="E214" s="16">
        <v>2.4989192061033001</v>
      </c>
      <c r="F214" s="4">
        <v>2.6811488469441702</v>
      </c>
    </row>
    <row r="215" spans="1:6" x14ac:dyDescent="0.2">
      <c r="A215" s="14" t="s">
        <v>704</v>
      </c>
      <c r="B215" s="15" t="s">
        <v>705</v>
      </c>
      <c r="C215" s="15" t="s">
        <v>706</v>
      </c>
      <c r="D215" s="15" t="s">
        <v>71</v>
      </c>
      <c r="E215" s="16">
        <v>4.1411417654530096</v>
      </c>
      <c r="F215" s="4">
        <v>2.6825955708821598</v>
      </c>
    </row>
    <row r="216" spans="1:6" x14ac:dyDescent="0.2">
      <c r="A216" s="14" t="s">
        <v>707</v>
      </c>
      <c r="B216" s="15" t="s">
        <v>708</v>
      </c>
      <c r="C216" s="15" t="s">
        <v>709</v>
      </c>
      <c r="D216" s="15" t="s">
        <v>71</v>
      </c>
      <c r="E216" s="16">
        <v>4.0200731887114198</v>
      </c>
      <c r="F216" s="4">
        <v>2.6863161722819</v>
      </c>
    </row>
    <row r="217" spans="1:6" x14ac:dyDescent="0.2">
      <c r="A217" s="14" t="s">
        <v>710</v>
      </c>
      <c r="B217" s="15" t="s">
        <v>711</v>
      </c>
      <c r="C217" s="15" t="s">
        <v>712</v>
      </c>
      <c r="D217" s="15" t="s">
        <v>71</v>
      </c>
      <c r="E217" s="16">
        <v>2.6155920670728698</v>
      </c>
      <c r="F217" s="4">
        <v>2.6946957906087201</v>
      </c>
    </row>
    <row r="218" spans="1:6" x14ac:dyDescent="0.2">
      <c r="A218" s="14" t="s">
        <v>713</v>
      </c>
      <c r="B218" s="15" t="s">
        <v>714</v>
      </c>
      <c r="C218" s="15" t="s">
        <v>715</v>
      </c>
      <c r="D218" s="15" t="s">
        <v>71</v>
      </c>
      <c r="E218" s="16">
        <v>5.28798713420084</v>
      </c>
      <c r="F218" s="4">
        <v>2.7020142873128199</v>
      </c>
    </row>
    <row r="219" spans="1:6" x14ac:dyDescent="0.2">
      <c r="A219" s="14" t="s">
        <v>716</v>
      </c>
      <c r="B219" s="15" t="s">
        <v>717</v>
      </c>
      <c r="C219" s="15" t="s">
        <v>718</v>
      </c>
      <c r="D219" s="15" t="s">
        <v>71</v>
      </c>
      <c r="E219" s="16">
        <v>4.0652140823921803</v>
      </c>
      <c r="F219" s="4">
        <v>2.7028624216715502</v>
      </c>
    </row>
    <row r="220" spans="1:6" x14ac:dyDescent="0.2">
      <c r="A220" s="14" t="s">
        <v>719</v>
      </c>
      <c r="B220" s="15" t="s">
        <v>720</v>
      </c>
      <c r="C220" s="15" t="s">
        <v>721</v>
      </c>
      <c r="D220" s="15" t="s">
        <v>71</v>
      </c>
      <c r="E220" s="16">
        <v>3.62934973251931</v>
      </c>
      <c r="F220" s="4">
        <v>2.7077000935872402</v>
      </c>
    </row>
    <row r="221" spans="1:6" x14ac:dyDescent="0.2">
      <c r="A221" s="14" t="s">
        <v>722</v>
      </c>
      <c r="B221" s="15" t="s">
        <v>723</v>
      </c>
      <c r="C221" s="15" t="s">
        <v>724</v>
      </c>
      <c r="D221" s="15" t="s">
        <v>71</v>
      </c>
      <c r="E221" s="16">
        <v>2.03422216214457</v>
      </c>
      <c r="F221" s="4">
        <v>2.7105042139689099</v>
      </c>
    </row>
    <row r="222" spans="1:6" x14ac:dyDescent="0.2">
      <c r="A222" s="14" t="s">
        <v>725</v>
      </c>
      <c r="B222" s="15" t="s">
        <v>726</v>
      </c>
      <c r="C222" s="15" t="s">
        <v>727</v>
      </c>
      <c r="D222" s="15" t="s">
        <v>71</v>
      </c>
      <c r="E222" s="16">
        <v>3.96450297161029</v>
      </c>
      <c r="F222" s="4">
        <v>2.7163200378418</v>
      </c>
    </row>
    <row r="223" spans="1:6" x14ac:dyDescent="0.2">
      <c r="A223" s="14" t="s">
        <v>728</v>
      </c>
      <c r="B223" s="15" t="s">
        <v>729</v>
      </c>
      <c r="C223" s="15" t="s">
        <v>730</v>
      </c>
      <c r="D223" s="15" t="s">
        <v>71</v>
      </c>
      <c r="E223" s="16">
        <v>1.8309510484936899</v>
      </c>
      <c r="F223" s="4">
        <v>2.7206319173177098</v>
      </c>
    </row>
    <row r="224" spans="1:6" x14ac:dyDescent="0.2">
      <c r="A224" s="14" t="s">
        <v>731</v>
      </c>
      <c r="B224" s="15" t="s">
        <v>732</v>
      </c>
      <c r="C224" s="15" t="s">
        <v>733</v>
      </c>
      <c r="D224" s="15" t="s">
        <v>71</v>
      </c>
      <c r="E224" s="16">
        <v>3.6365842918564999</v>
      </c>
      <c r="F224" s="4">
        <v>2.72231419881185</v>
      </c>
    </row>
    <row r="225" spans="1:6" x14ac:dyDescent="0.2">
      <c r="A225" s="14" t="s">
        <v>734</v>
      </c>
      <c r="B225" s="15" t="s">
        <v>735</v>
      </c>
      <c r="C225" s="15" t="s">
        <v>736</v>
      </c>
      <c r="D225" s="15" t="s">
        <v>71</v>
      </c>
      <c r="E225" s="16">
        <v>4.26234111342779</v>
      </c>
      <c r="F225" s="4">
        <v>2.7421398162841801</v>
      </c>
    </row>
    <row r="226" spans="1:6" x14ac:dyDescent="0.2">
      <c r="A226" s="14" t="s">
        <v>737</v>
      </c>
      <c r="B226" s="15" t="s">
        <v>738</v>
      </c>
      <c r="C226" s="15" t="s">
        <v>739</v>
      </c>
      <c r="D226" s="15" t="s">
        <v>71</v>
      </c>
      <c r="E226" s="16">
        <v>2.2406782999683301</v>
      </c>
      <c r="F226" s="4">
        <v>2.7474657694498701</v>
      </c>
    </row>
    <row r="227" spans="1:6" x14ac:dyDescent="0.2">
      <c r="A227" s="14" t="s">
        <v>740</v>
      </c>
      <c r="B227" s="15" t="s">
        <v>741</v>
      </c>
      <c r="C227" s="15" t="s">
        <v>742</v>
      </c>
      <c r="D227" s="15" t="s">
        <v>71</v>
      </c>
      <c r="E227" s="16">
        <v>2.7636270456816701</v>
      </c>
      <c r="F227" s="4">
        <v>2.7484502792358398</v>
      </c>
    </row>
    <row r="228" spans="1:6" x14ac:dyDescent="0.2">
      <c r="A228" s="14" t="s">
        <v>743</v>
      </c>
      <c r="B228" s="15" t="s">
        <v>744</v>
      </c>
      <c r="C228" s="15" t="s">
        <v>745</v>
      </c>
      <c r="D228" s="15" t="s">
        <v>71</v>
      </c>
      <c r="E228" s="16">
        <v>3.2571712047350401</v>
      </c>
      <c r="F228" s="4">
        <v>2.7489353815714499</v>
      </c>
    </row>
    <row r="229" spans="1:6" x14ac:dyDescent="0.2">
      <c r="A229" s="14" t="s">
        <v>746</v>
      </c>
      <c r="B229" s="15" t="s">
        <v>747</v>
      </c>
      <c r="C229" s="15" t="s">
        <v>748</v>
      </c>
      <c r="D229" s="15" t="s">
        <v>71</v>
      </c>
      <c r="E229" s="16">
        <v>3.59534594529672</v>
      </c>
      <c r="F229" s="4">
        <v>2.7495409647623701</v>
      </c>
    </row>
    <row r="230" spans="1:6" x14ac:dyDescent="0.2">
      <c r="A230" s="14" t="s">
        <v>749</v>
      </c>
      <c r="B230" s="15" t="s">
        <v>750</v>
      </c>
      <c r="C230" s="15"/>
      <c r="D230" s="15" t="s">
        <v>71</v>
      </c>
      <c r="E230" s="16">
        <v>2.7572769270091402</v>
      </c>
      <c r="F230" s="4">
        <v>2.7618633906046499</v>
      </c>
    </row>
    <row r="231" spans="1:6" x14ac:dyDescent="0.2">
      <c r="A231" s="14" t="s">
        <v>751</v>
      </c>
      <c r="B231" s="15" t="s">
        <v>752</v>
      </c>
      <c r="C231" s="15" t="s">
        <v>753</v>
      </c>
      <c r="D231" s="15" t="s">
        <v>71</v>
      </c>
      <c r="E231" s="16">
        <v>4.7522636710112902</v>
      </c>
      <c r="F231" s="4">
        <v>2.7649930318196598</v>
      </c>
    </row>
    <row r="232" spans="1:6" x14ac:dyDescent="0.2">
      <c r="A232" s="14" t="s">
        <v>754</v>
      </c>
      <c r="B232" s="15" t="s">
        <v>755</v>
      </c>
      <c r="C232" s="15" t="s">
        <v>756</v>
      </c>
      <c r="D232" s="15" t="s">
        <v>71</v>
      </c>
      <c r="E232" s="16">
        <v>1.6874355493486299</v>
      </c>
      <c r="F232" s="4">
        <v>2.7675336201985701</v>
      </c>
    </row>
    <row r="233" spans="1:6" x14ac:dyDescent="0.2">
      <c r="A233" s="14" t="s">
        <v>757</v>
      </c>
      <c r="B233" s="15" t="s">
        <v>758</v>
      </c>
      <c r="C233" s="15" t="s">
        <v>759</v>
      </c>
      <c r="D233" s="15" t="s">
        <v>71</v>
      </c>
      <c r="E233" s="16">
        <v>1.99120009142425</v>
      </c>
      <c r="F233" s="4">
        <v>2.77549298604329</v>
      </c>
    </row>
    <row r="234" spans="1:6" x14ac:dyDescent="0.2">
      <c r="A234" s="14" t="s">
        <v>760</v>
      </c>
      <c r="B234" s="15" t="s">
        <v>761</v>
      </c>
      <c r="C234" s="15" t="s">
        <v>762</v>
      </c>
      <c r="D234" s="15" t="s">
        <v>71</v>
      </c>
      <c r="E234" s="16">
        <v>2.9803133178971</v>
      </c>
      <c r="F234" s="4">
        <v>2.7830142974853498</v>
      </c>
    </row>
    <row r="235" spans="1:6" x14ac:dyDescent="0.2">
      <c r="A235" s="14" t="s">
        <v>763</v>
      </c>
      <c r="B235" s="15" t="s">
        <v>764</v>
      </c>
      <c r="C235" s="15" t="s">
        <v>765</v>
      </c>
      <c r="D235" s="15" t="s">
        <v>71</v>
      </c>
      <c r="E235" s="16">
        <v>1.35435973413533</v>
      </c>
      <c r="F235" s="4">
        <v>2.7884318033854201</v>
      </c>
    </row>
    <row r="236" spans="1:6" x14ac:dyDescent="0.2">
      <c r="A236" s="14" t="s">
        <v>766</v>
      </c>
      <c r="B236" s="15" t="s">
        <v>767</v>
      </c>
      <c r="C236" s="15" t="s">
        <v>768</v>
      </c>
      <c r="D236" s="15" t="s">
        <v>71</v>
      </c>
      <c r="E236" s="16">
        <v>2.7590187211522101</v>
      </c>
      <c r="F236" s="4">
        <v>2.7942981719970699</v>
      </c>
    </row>
    <row r="237" spans="1:6" x14ac:dyDescent="0.2">
      <c r="A237" s="14" t="s">
        <v>769</v>
      </c>
      <c r="B237" s="15" t="s">
        <v>770</v>
      </c>
      <c r="C237" s="15" t="s">
        <v>771</v>
      </c>
      <c r="D237" s="15" t="s">
        <v>71</v>
      </c>
      <c r="E237" s="16">
        <v>2.8702564760135001</v>
      </c>
      <c r="F237" s="4">
        <v>2.7954673767089799</v>
      </c>
    </row>
    <row r="238" spans="1:6" x14ac:dyDescent="0.2">
      <c r="A238" s="14" t="s">
        <v>772</v>
      </c>
      <c r="B238" s="15" t="s">
        <v>773</v>
      </c>
      <c r="C238" s="15" t="s">
        <v>774</v>
      </c>
      <c r="D238" s="15" t="s">
        <v>71</v>
      </c>
      <c r="E238" s="16">
        <v>2.4188254704625902</v>
      </c>
      <c r="F238" s="4">
        <v>2.8116598129272501</v>
      </c>
    </row>
    <row r="239" spans="1:6" x14ac:dyDescent="0.2">
      <c r="A239" s="14" t="s">
        <v>775</v>
      </c>
      <c r="B239" s="15" t="s">
        <v>776</v>
      </c>
      <c r="C239" s="15" t="s">
        <v>777</v>
      </c>
      <c r="D239" s="15" t="s">
        <v>71</v>
      </c>
      <c r="E239" s="16">
        <v>2.4862826957859401</v>
      </c>
      <c r="F239" s="4">
        <v>2.8129247029622402</v>
      </c>
    </row>
    <row r="240" spans="1:6" x14ac:dyDescent="0.2">
      <c r="A240" s="14" t="s">
        <v>778</v>
      </c>
      <c r="B240" s="15" t="s">
        <v>779</v>
      </c>
      <c r="C240" s="15" t="s">
        <v>780</v>
      </c>
      <c r="D240" s="15" t="s">
        <v>71</v>
      </c>
      <c r="E240" s="16">
        <v>3.3011554992157501</v>
      </c>
      <c r="F240" s="4">
        <v>2.82041486104329</v>
      </c>
    </row>
    <row r="241" spans="1:6" x14ac:dyDescent="0.2">
      <c r="A241" s="14" t="s">
        <v>781</v>
      </c>
      <c r="B241" s="15" t="s">
        <v>782</v>
      </c>
      <c r="C241" s="15" t="s">
        <v>783</v>
      </c>
      <c r="D241" s="15" t="s">
        <v>71</v>
      </c>
      <c r="E241" s="16">
        <v>3.3467247575024901</v>
      </c>
      <c r="F241" s="4">
        <v>2.8250675201415998</v>
      </c>
    </row>
    <row r="242" spans="1:6" x14ac:dyDescent="0.2">
      <c r="A242" s="14" t="s">
        <v>784</v>
      </c>
      <c r="B242" s="15" t="s">
        <v>785</v>
      </c>
      <c r="C242" s="15" t="s">
        <v>786</v>
      </c>
      <c r="D242" s="15" t="s">
        <v>71</v>
      </c>
      <c r="E242" s="16">
        <v>3.7045680038400599</v>
      </c>
      <c r="F242" s="4">
        <v>2.8400904337565098</v>
      </c>
    </row>
    <row r="243" spans="1:6" x14ac:dyDescent="0.2">
      <c r="A243" s="14" t="s">
        <v>787</v>
      </c>
      <c r="B243" s="15" t="s">
        <v>788</v>
      </c>
      <c r="C243" s="15" t="s">
        <v>789</v>
      </c>
      <c r="D243" s="15" t="s">
        <v>71</v>
      </c>
      <c r="E243" s="16">
        <v>5.3328198623732401</v>
      </c>
      <c r="F243" s="4">
        <v>2.8428662618001299</v>
      </c>
    </row>
    <row r="244" spans="1:6" x14ac:dyDescent="0.2">
      <c r="A244" s="14" t="s">
        <v>790</v>
      </c>
      <c r="B244" s="15" t="s">
        <v>791</v>
      </c>
      <c r="C244" s="15" t="s">
        <v>792</v>
      </c>
      <c r="D244" s="15" t="s">
        <v>71</v>
      </c>
      <c r="E244" s="16">
        <v>3.2964806774617599</v>
      </c>
      <c r="F244" s="4">
        <v>2.8528696695963598</v>
      </c>
    </row>
    <row r="245" spans="1:6" x14ac:dyDescent="0.2">
      <c r="A245" s="14" t="s">
        <v>793</v>
      </c>
      <c r="B245" s="15" t="s">
        <v>794</v>
      </c>
      <c r="C245" s="15" t="s">
        <v>795</v>
      </c>
      <c r="D245" s="15" t="s">
        <v>71</v>
      </c>
      <c r="E245" s="16">
        <v>2.2469674914961901</v>
      </c>
      <c r="F245" s="4">
        <v>2.8559996287028002</v>
      </c>
    </row>
    <row r="246" spans="1:6" x14ac:dyDescent="0.2">
      <c r="A246" s="14" t="s">
        <v>796</v>
      </c>
      <c r="B246" s="15" t="s">
        <v>797</v>
      </c>
      <c r="C246" s="15" t="s">
        <v>798</v>
      </c>
      <c r="D246" s="15" t="s">
        <v>71</v>
      </c>
      <c r="E246" s="16">
        <v>2.1850679693932298</v>
      </c>
      <c r="F246" s="4">
        <v>2.8654495875040702</v>
      </c>
    </row>
    <row r="247" spans="1:6" x14ac:dyDescent="0.2">
      <c r="A247" s="14" t="s">
        <v>799</v>
      </c>
      <c r="B247" s="15" t="s">
        <v>800</v>
      </c>
      <c r="C247" s="15" t="s">
        <v>801</v>
      </c>
      <c r="D247" s="15" t="s">
        <v>71</v>
      </c>
      <c r="E247" s="16">
        <v>2.8256244323206201</v>
      </c>
      <c r="F247" s="4">
        <v>2.8675982157389299</v>
      </c>
    </row>
    <row r="248" spans="1:6" x14ac:dyDescent="0.2">
      <c r="A248" s="14" t="s">
        <v>802</v>
      </c>
      <c r="B248" s="15" t="s">
        <v>803</v>
      </c>
      <c r="C248" s="15" t="s">
        <v>804</v>
      </c>
      <c r="D248" s="15" t="s">
        <v>71</v>
      </c>
      <c r="E248" s="16">
        <v>1.18109146403066</v>
      </c>
      <c r="F248" s="4">
        <v>2.88159402211507</v>
      </c>
    </row>
    <row r="249" spans="1:6" x14ac:dyDescent="0.2">
      <c r="A249" s="14" t="s">
        <v>805</v>
      </c>
      <c r="B249" s="15" t="s">
        <v>806</v>
      </c>
      <c r="C249" s="15" t="s">
        <v>807</v>
      </c>
      <c r="D249" s="15" t="s">
        <v>71</v>
      </c>
      <c r="E249" s="16">
        <v>4.8242566691701896</v>
      </c>
      <c r="F249" s="4">
        <v>2.8821207682291701</v>
      </c>
    </row>
    <row r="250" spans="1:6" x14ac:dyDescent="0.2">
      <c r="A250" s="14" t="s">
        <v>808</v>
      </c>
      <c r="B250" s="15" t="s">
        <v>809</v>
      </c>
      <c r="C250" s="15" t="s">
        <v>810</v>
      </c>
      <c r="D250" s="15" t="s">
        <v>71</v>
      </c>
      <c r="E250" s="16">
        <v>3.96667582113969</v>
      </c>
      <c r="F250" s="4">
        <v>2.8861274719238299</v>
      </c>
    </row>
    <row r="251" spans="1:6" x14ac:dyDescent="0.2">
      <c r="A251" s="14" t="s">
        <v>811</v>
      </c>
      <c r="B251" s="15" t="s">
        <v>812</v>
      </c>
      <c r="C251" s="15" t="s">
        <v>813</v>
      </c>
      <c r="D251" s="15" t="s">
        <v>71</v>
      </c>
      <c r="E251" s="16">
        <v>5.1915423048193201</v>
      </c>
      <c r="F251" s="4">
        <v>2.8868834177653002</v>
      </c>
    </row>
    <row r="252" spans="1:6" x14ac:dyDescent="0.2">
      <c r="A252" s="14" t="s">
        <v>814</v>
      </c>
      <c r="B252" s="15" t="s">
        <v>815</v>
      </c>
      <c r="C252" s="15" t="s">
        <v>816</v>
      </c>
      <c r="D252" s="15" t="s">
        <v>71</v>
      </c>
      <c r="E252" s="16">
        <v>2.4976401159836201</v>
      </c>
      <c r="F252" s="4">
        <v>2.8919452031453399</v>
      </c>
    </row>
    <row r="253" spans="1:6" x14ac:dyDescent="0.2">
      <c r="A253" s="14" t="s">
        <v>817</v>
      </c>
      <c r="B253" s="15" t="s">
        <v>818</v>
      </c>
      <c r="C253" s="15" t="s">
        <v>819</v>
      </c>
      <c r="D253" s="15" t="s">
        <v>71</v>
      </c>
      <c r="E253" s="16">
        <v>2.3644725216575702</v>
      </c>
      <c r="F253" s="4">
        <v>2.902099609375</v>
      </c>
    </row>
    <row r="254" spans="1:6" x14ac:dyDescent="0.2">
      <c r="A254" s="14" t="s">
        <v>820</v>
      </c>
      <c r="B254" s="15" t="s">
        <v>821</v>
      </c>
      <c r="C254" s="15" t="s">
        <v>822</v>
      </c>
      <c r="D254" s="15" t="s">
        <v>71</v>
      </c>
      <c r="E254" s="16">
        <v>2.0418182077301199</v>
      </c>
      <c r="F254" s="4">
        <v>2.9025468826293901</v>
      </c>
    </row>
    <row r="255" spans="1:6" x14ac:dyDescent="0.2">
      <c r="A255" s="14" t="s">
        <v>823</v>
      </c>
      <c r="B255" s="15" t="s">
        <v>824</v>
      </c>
      <c r="C255" s="15" t="s">
        <v>825</v>
      </c>
      <c r="D255" s="15" t="s">
        <v>71</v>
      </c>
      <c r="E255" s="16">
        <v>2.2205340355016898</v>
      </c>
      <c r="F255" s="4">
        <v>2.9035215377807599</v>
      </c>
    </row>
    <row r="256" spans="1:6" x14ac:dyDescent="0.2">
      <c r="A256" s="14" t="s">
        <v>826</v>
      </c>
      <c r="B256" s="15" t="s">
        <v>827</v>
      </c>
      <c r="C256" s="15" t="s">
        <v>828</v>
      </c>
      <c r="D256" s="15" t="s">
        <v>71</v>
      </c>
      <c r="E256" s="16">
        <v>1.97181733661887</v>
      </c>
      <c r="F256" s="4">
        <v>2.91954517364502</v>
      </c>
    </row>
    <row r="257" spans="1:6" x14ac:dyDescent="0.2">
      <c r="A257" s="14" t="s">
        <v>829</v>
      </c>
      <c r="B257" s="15" t="s">
        <v>830</v>
      </c>
      <c r="C257" s="15" t="s">
        <v>831</v>
      </c>
      <c r="D257" s="15" t="s">
        <v>71</v>
      </c>
      <c r="E257" s="16">
        <v>3.7667159511278001</v>
      </c>
      <c r="F257" s="4">
        <v>2.9215024312337201</v>
      </c>
    </row>
    <row r="258" spans="1:6" x14ac:dyDescent="0.2">
      <c r="A258" s="14" t="s">
        <v>832</v>
      </c>
      <c r="B258" s="15" t="s">
        <v>833</v>
      </c>
      <c r="C258" s="15" t="s">
        <v>834</v>
      </c>
      <c r="D258" s="15" t="s">
        <v>71</v>
      </c>
      <c r="E258" s="16">
        <v>3.5965267039851199</v>
      </c>
      <c r="F258" s="4">
        <v>2.92158126831055</v>
      </c>
    </row>
    <row r="259" spans="1:6" x14ac:dyDescent="0.2">
      <c r="A259" s="14" t="s">
        <v>835</v>
      </c>
      <c r="B259" s="15" t="s">
        <v>836</v>
      </c>
      <c r="C259" s="15" t="s">
        <v>837</v>
      </c>
      <c r="D259" s="15" t="s">
        <v>71</v>
      </c>
      <c r="E259" s="16">
        <v>2.6602671209758602</v>
      </c>
      <c r="F259" s="4">
        <v>2.9303029378255201</v>
      </c>
    </row>
    <row r="260" spans="1:6" x14ac:dyDescent="0.2">
      <c r="A260" s="14" t="s">
        <v>838</v>
      </c>
      <c r="B260" s="15" t="s">
        <v>839</v>
      </c>
      <c r="C260" s="15" t="s">
        <v>840</v>
      </c>
      <c r="D260" s="15" t="s">
        <v>71</v>
      </c>
      <c r="E260" s="16">
        <v>3.5857077532289598</v>
      </c>
      <c r="F260" s="4">
        <v>2.93179829915365</v>
      </c>
    </row>
    <row r="261" spans="1:6" x14ac:dyDescent="0.2">
      <c r="A261" s="14" t="s">
        <v>841</v>
      </c>
      <c r="B261" s="15" t="s">
        <v>842</v>
      </c>
      <c r="C261" s="15" t="s">
        <v>843</v>
      </c>
      <c r="D261" s="15" t="s">
        <v>71</v>
      </c>
      <c r="E261" s="16">
        <v>4.0473415783651099</v>
      </c>
      <c r="F261" s="4">
        <v>2.9495073954264299</v>
      </c>
    </row>
    <row r="262" spans="1:6" x14ac:dyDescent="0.2">
      <c r="A262" s="14" t="s">
        <v>844</v>
      </c>
      <c r="B262" s="15" t="s">
        <v>845</v>
      </c>
      <c r="C262" s="15" t="s">
        <v>846</v>
      </c>
      <c r="D262" s="15" t="s">
        <v>71</v>
      </c>
      <c r="E262" s="16">
        <v>3.0915085260115802</v>
      </c>
      <c r="F262" s="4">
        <v>2.9547481536865199</v>
      </c>
    </row>
    <row r="263" spans="1:6" x14ac:dyDescent="0.2">
      <c r="A263" s="14" t="s">
        <v>847</v>
      </c>
      <c r="B263" s="15" t="s">
        <v>848</v>
      </c>
      <c r="C263" s="15" t="s">
        <v>849</v>
      </c>
      <c r="D263" s="15" t="s">
        <v>71</v>
      </c>
      <c r="E263" s="16">
        <v>5.6796955807290397</v>
      </c>
      <c r="F263" s="4">
        <v>2.9639873504638699</v>
      </c>
    </row>
    <row r="264" spans="1:6" x14ac:dyDescent="0.2">
      <c r="A264" s="14" t="s">
        <v>850</v>
      </c>
      <c r="B264" s="15" t="s">
        <v>851</v>
      </c>
      <c r="C264" s="15" t="s">
        <v>852</v>
      </c>
      <c r="D264" s="15" t="s">
        <v>71</v>
      </c>
      <c r="E264" s="16">
        <v>3.8344220464247201</v>
      </c>
      <c r="F264" s="4">
        <v>2.9644126892089901</v>
      </c>
    </row>
    <row r="265" spans="1:6" x14ac:dyDescent="0.2">
      <c r="A265" s="14" t="s">
        <v>853</v>
      </c>
      <c r="B265" s="15" t="s">
        <v>854</v>
      </c>
      <c r="C265" s="15" t="s">
        <v>855</v>
      </c>
      <c r="D265" s="15" t="s">
        <v>71</v>
      </c>
      <c r="E265" s="16">
        <v>2.0521470869451499</v>
      </c>
      <c r="F265" s="4">
        <v>2.9646574656168601</v>
      </c>
    </row>
    <row r="266" spans="1:6" x14ac:dyDescent="0.2">
      <c r="A266" s="14" t="s">
        <v>856</v>
      </c>
      <c r="B266" s="15" t="s">
        <v>857</v>
      </c>
      <c r="C266" s="15" t="s">
        <v>858</v>
      </c>
      <c r="D266" s="15" t="s">
        <v>71</v>
      </c>
      <c r="E266" s="16">
        <v>4.4366061513921098</v>
      </c>
      <c r="F266" s="4">
        <v>2.97302691141764</v>
      </c>
    </row>
    <row r="267" spans="1:6" x14ac:dyDescent="0.2">
      <c r="A267" s="14" t="s">
        <v>859</v>
      </c>
      <c r="B267" s="15" t="s">
        <v>860</v>
      </c>
      <c r="C267" s="15" t="s">
        <v>861</v>
      </c>
      <c r="D267" s="15" t="s">
        <v>71</v>
      </c>
      <c r="E267" s="16">
        <v>2.3177447110684199</v>
      </c>
      <c r="F267" s="4">
        <v>2.9766438802083299</v>
      </c>
    </row>
    <row r="268" spans="1:6" x14ac:dyDescent="0.2">
      <c r="A268" s="14" t="s">
        <v>862</v>
      </c>
      <c r="B268" s="15" t="s">
        <v>863</v>
      </c>
      <c r="C268" s="15" t="s">
        <v>864</v>
      </c>
      <c r="D268" s="15" t="s">
        <v>71</v>
      </c>
      <c r="E268" s="16">
        <v>4.0988855470041896</v>
      </c>
      <c r="F268" s="4">
        <v>2.9888299306233699</v>
      </c>
    </row>
    <row r="269" spans="1:6" x14ac:dyDescent="0.2">
      <c r="A269" s="14" t="s">
        <v>865</v>
      </c>
      <c r="B269" s="15" t="s">
        <v>866</v>
      </c>
      <c r="C269" s="15" t="s">
        <v>867</v>
      </c>
      <c r="D269" s="15" t="s">
        <v>71</v>
      </c>
      <c r="E269" s="16">
        <v>2.0822641727315401</v>
      </c>
      <c r="F269" s="4">
        <v>2.9987827936808298</v>
      </c>
    </row>
    <row r="270" spans="1:6" x14ac:dyDescent="0.2">
      <c r="A270" s="14" t="s">
        <v>868</v>
      </c>
      <c r="B270" s="15" t="s">
        <v>869</v>
      </c>
      <c r="C270" s="15" t="s">
        <v>870</v>
      </c>
      <c r="D270" s="15" t="s">
        <v>71</v>
      </c>
      <c r="E270" s="16">
        <v>0.94342422972484496</v>
      </c>
      <c r="F270" s="4">
        <v>3.0006268819173201</v>
      </c>
    </row>
    <row r="271" spans="1:6" x14ac:dyDescent="0.2">
      <c r="A271" s="14" t="s">
        <v>871</v>
      </c>
      <c r="B271" s="15" t="s">
        <v>872</v>
      </c>
      <c r="C271" s="15" t="s">
        <v>873</v>
      </c>
      <c r="D271" s="15" t="s">
        <v>71</v>
      </c>
      <c r="E271" s="16">
        <v>2.3401107357044002</v>
      </c>
      <c r="F271" s="4">
        <v>3.0016784667968799</v>
      </c>
    </row>
    <row r="272" spans="1:6" x14ac:dyDescent="0.2">
      <c r="A272" s="14" t="s">
        <v>874</v>
      </c>
      <c r="B272" s="15" t="s">
        <v>875</v>
      </c>
      <c r="C272" s="15" t="s">
        <v>876</v>
      </c>
      <c r="D272" s="15" t="s">
        <v>71</v>
      </c>
      <c r="E272" s="16">
        <v>1.9263182204870699</v>
      </c>
      <c r="F272" s="4">
        <v>3.00188159942627</v>
      </c>
    </row>
    <row r="273" spans="1:6" x14ac:dyDescent="0.2">
      <c r="A273" s="14" t="s">
        <v>877</v>
      </c>
      <c r="B273" s="15" t="s">
        <v>878</v>
      </c>
      <c r="C273" s="15" t="s">
        <v>879</v>
      </c>
      <c r="D273" s="15" t="s">
        <v>71</v>
      </c>
      <c r="E273" s="16">
        <v>4.1512978603225203</v>
      </c>
      <c r="F273" s="4">
        <v>3.0085550944010402</v>
      </c>
    </row>
    <row r="274" spans="1:6" x14ac:dyDescent="0.2">
      <c r="A274" s="14" t="s">
        <v>880</v>
      </c>
      <c r="B274" s="15" t="s">
        <v>881</v>
      </c>
      <c r="C274" s="15" t="s">
        <v>882</v>
      </c>
      <c r="D274" s="15" t="s">
        <v>71</v>
      </c>
      <c r="E274" s="16">
        <v>1.61635505806292</v>
      </c>
      <c r="F274" s="4">
        <v>3.02175172170003</v>
      </c>
    </row>
    <row r="275" spans="1:6" x14ac:dyDescent="0.2">
      <c r="A275" s="14" t="s">
        <v>883</v>
      </c>
      <c r="B275" s="15" t="s">
        <v>884</v>
      </c>
      <c r="C275" s="15" t="s">
        <v>885</v>
      </c>
      <c r="D275" s="15" t="s">
        <v>71</v>
      </c>
      <c r="E275" s="16">
        <v>4.0301042975484398</v>
      </c>
      <c r="F275" s="4">
        <v>3.0234413146972701</v>
      </c>
    </row>
    <row r="276" spans="1:6" x14ac:dyDescent="0.2">
      <c r="A276" s="14" t="s">
        <v>886</v>
      </c>
      <c r="B276" s="15" t="s">
        <v>887</v>
      </c>
      <c r="C276" s="15" t="s">
        <v>888</v>
      </c>
      <c r="D276" s="15" t="s">
        <v>71</v>
      </c>
      <c r="E276" s="16">
        <v>1.1520501874137199</v>
      </c>
      <c r="F276" s="4">
        <v>3.0272649129231799</v>
      </c>
    </row>
    <row r="277" spans="1:6" x14ac:dyDescent="0.2">
      <c r="A277" s="14" t="s">
        <v>889</v>
      </c>
      <c r="B277" s="15" t="s">
        <v>890</v>
      </c>
      <c r="C277" s="15" t="s">
        <v>891</v>
      </c>
      <c r="D277" s="15" t="s">
        <v>71</v>
      </c>
      <c r="E277" s="16">
        <v>1.1088935883625599</v>
      </c>
      <c r="F277" s="4">
        <v>3.0306688944498701</v>
      </c>
    </row>
    <row r="278" spans="1:6" x14ac:dyDescent="0.2">
      <c r="A278" s="14" t="s">
        <v>892</v>
      </c>
      <c r="B278" s="15" t="s">
        <v>893</v>
      </c>
      <c r="C278" s="15" t="s">
        <v>894</v>
      </c>
      <c r="D278" s="15" t="s">
        <v>71</v>
      </c>
      <c r="E278" s="16">
        <v>3.8947915987908401</v>
      </c>
      <c r="F278" s="4">
        <v>3.0467236836751299</v>
      </c>
    </row>
    <row r="279" spans="1:6" x14ac:dyDescent="0.2">
      <c r="A279" s="14" t="s">
        <v>895</v>
      </c>
      <c r="B279" s="15" t="s">
        <v>896</v>
      </c>
      <c r="C279" s="15" t="s">
        <v>897</v>
      </c>
      <c r="D279" s="15" t="s">
        <v>71</v>
      </c>
      <c r="E279" s="16">
        <v>4.7648414354176101</v>
      </c>
      <c r="F279" s="4">
        <v>3.0528748830159498</v>
      </c>
    </row>
    <row r="280" spans="1:6" x14ac:dyDescent="0.2">
      <c r="A280" s="14" t="s">
        <v>898</v>
      </c>
      <c r="B280" s="15" t="s">
        <v>899</v>
      </c>
      <c r="C280" s="15" t="s">
        <v>900</v>
      </c>
      <c r="D280" s="15" t="s">
        <v>71</v>
      </c>
      <c r="E280" s="16">
        <v>1.53298536510141</v>
      </c>
      <c r="F280" s="4">
        <v>3.0546579360961901</v>
      </c>
    </row>
    <row r="281" spans="1:6" x14ac:dyDescent="0.2">
      <c r="A281" s="14" t="s">
        <v>901</v>
      </c>
      <c r="B281" s="15" t="s">
        <v>902</v>
      </c>
      <c r="C281" s="15" t="s">
        <v>903</v>
      </c>
      <c r="D281" s="15" t="s">
        <v>71</v>
      </c>
      <c r="E281" s="16">
        <v>4.2994415654830798</v>
      </c>
      <c r="F281" s="4">
        <v>3.0570201873779301</v>
      </c>
    </row>
    <row r="282" spans="1:6" x14ac:dyDescent="0.2">
      <c r="A282" s="14" t="s">
        <v>904</v>
      </c>
      <c r="B282" s="15" t="s">
        <v>905</v>
      </c>
      <c r="C282" s="15" t="s">
        <v>906</v>
      </c>
      <c r="D282" s="15" t="s">
        <v>71</v>
      </c>
      <c r="E282" s="16">
        <v>4.2477501908267801</v>
      </c>
      <c r="F282" s="4">
        <v>3.0621649424234998</v>
      </c>
    </row>
    <row r="283" spans="1:6" x14ac:dyDescent="0.2">
      <c r="A283" s="14" t="s">
        <v>907</v>
      </c>
      <c r="B283" s="15" t="s">
        <v>908</v>
      </c>
      <c r="C283" s="15" t="s">
        <v>909</v>
      </c>
      <c r="D283" s="15" t="s">
        <v>71</v>
      </c>
      <c r="E283" s="16">
        <v>4.5403095970062397</v>
      </c>
      <c r="F283" s="4">
        <v>3.0683962504069</v>
      </c>
    </row>
    <row r="284" spans="1:6" x14ac:dyDescent="0.2">
      <c r="A284" s="14" t="s">
        <v>910</v>
      </c>
      <c r="B284" s="15" t="s">
        <v>911</v>
      </c>
      <c r="C284" s="15" t="s">
        <v>912</v>
      </c>
      <c r="D284" s="15" t="s">
        <v>71</v>
      </c>
      <c r="E284" s="16">
        <v>3.5406601443505501</v>
      </c>
      <c r="F284" s="4">
        <v>3.0794865290323901</v>
      </c>
    </row>
    <row r="285" spans="1:6" x14ac:dyDescent="0.2">
      <c r="A285" s="14" t="s">
        <v>913</v>
      </c>
      <c r="B285" s="15" t="s">
        <v>914</v>
      </c>
      <c r="C285" s="15" t="s">
        <v>915</v>
      </c>
      <c r="D285" s="15" t="s">
        <v>71</v>
      </c>
      <c r="E285" s="16">
        <v>2.5806565950001299</v>
      </c>
      <c r="F285" s="4">
        <v>3.0910936991373701</v>
      </c>
    </row>
    <row r="286" spans="1:6" x14ac:dyDescent="0.2">
      <c r="A286" s="14" t="s">
        <v>916</v>
      </c>
      <c r="B286" s="15" t="s">
        <v>917</v>
      </c>
      <c r="C286" s="15" t="s">
        <v>918</v>
      </c>
      <c r="D286" s="15" t="s">
        <v>71</v>
      </c>
      <c r="E286" s="16">
        <v>1.5665628808892</v>
      </c>
      <c r="F286" s="4">
        <v>3.0989859898885102</v>
      </c>
    </row>
    <row r="287" spans="1:6" x14ac:dyDescent="0.2">
      <c r="A287" s="14" t="s">
        <v>919</v>
      </c>
      <c r="B287" s="15" t="s">
        <v>920</v>
      </c>
      <c r="C287" s="15" t="s">
        <v>921</v>
      </c>
      <c r="D287" s="15" t="s">
        <v>71</v>
      </c>
      <c r="E287" s="16">
        <v>4.45476510472984</v>
      </c>
      <c r="F287" s="4">
        <v>3.1059226989746098</v>
      </c>
    </row>
    <row r="288" spans="1:6" x14ac:dyDescent="0.2">
      <c r="A288" s="14" t="s">
        <v>922</v>
      </c>
      <c r="B288" s="15" t="s">
        <v>923</v>
      </c>
      <c r="C288" s="15" t="s">
        <v>924</v>
      </c>
      <c r="D288" s="15" t="s">
        <v>71</v>
      </c>
      <c r="E288" s="16">
        <v>1.7223131943361101</v>
      </c>
      <c r="F288" s="4">
        <v>3.11579513549805</v>
      </c>
    </row>
    <row r="289" spans="1:6" x14ac:dyDescent="0.2">
      <c r="A289" s="14" t="s">
        <v>925</v>
      </c>
      <c r="B289" s="15" t="s">
        <v>926</v>
      </c>
      <c r="C289" s="15" t="s">
        <v>927</v>
      </c>
      <c r="D289" s="15" t="s">
        <v>71</v>
      </c>
      <c r="E289" s="16">
        <v>1.56452751304482</v>
      </c>
      <c r="F289" s="4">
        <v>3.1168940862019898</v>
      </c>
    </row>
    <row r="290" spans="1:6" x14ac:dyDescent="0.2">
      <c r="A290" s="14" t="s">
        <v>928</v>
      </c>
      <c r="B290" s="15" t="s">
        <v>929</v>
      </c>
      <c r="C290" s="15" t="s">
        <v>930</v>
      </c>
      <c r="D290" s="15" t="s">
        <v>71</v>
      </c>
      <c r="E290" s="16">
        <v>2.14418065749574</v>
      </c>
      <c r="F290" s="4">
        <v>3.1197786331176798</v>
      </c>
    </row>
    <row r="291" spans="1:6" x14ac:dyDescent="0.2">
      <c r="A291" s="14" t="s">
        <v>931</v>
      </c>
      <c r="B291" s="15" t="s">
        <v>932</v>
      </c>
      <c r="C291" s="15" t="s">
        <v>933</v>
      </c>
      <c r="D291" s="15" t="s">
        <v>71</v>
      </c>
      <c r="E291" s="16">
        <v>3.3810902485016299</v>
      </c>
      <c r="F291" s="4">
        <v>3.1268555323282898</v>
      </c>
    </row>
    <row r="292" spans="1:6" x14ac:dyDescent="0.2">
      <c r="A292" s="14" t="s">
        <v>934</v>
      </c>
      <c r="B292" s="15" t="s">
        <v>935</v>
      </c>
      <c r="C292" s="15" t="s">
        <v>936</v>
      </c>
      <c r="D292" s="15" t="s">
        <v>71</v>
      </c>
      <c r="E292" s="16">
        <v>4.3255048607289401</v>
      </c>
      <c r="F292" s="4">
        <v>3.1274522145589199</v>
      </c>
    </row>
    <row r="293" spans="1:6" x14ac:dyDescent="0.2">
      <c r="A293" s="14" t="s">
        <v>937</v>
      </c>
      <c r="B293" s="15" t="s">
        <v>938</v>
      </c>
      <c r="C293" s="15" t="s">
        <v>939</v>
      </c>
      <c r="D293" s="15" t="s">
        <v>71</v>
      </c>
      <c r="E293" s="16">
        <v>3.8284053826714501</v>
      </c>
      <c r="F293" s="4">
        <v>3.12755076090495</v>
      </c>
    </row>
    <row r="294" spans="1:6" x14ac:dyDescent="0.2">
      <c r="A294" s="14" t="s">
        <v>940</v>
      </c>
      <c r="B294" s="15" t="s">
        <v>941</v>
      </c>
      <c r="C294" s="15" t="s">
        <v>942</v>
      </c>
      <c r="D294" s="15" t="s">
        <v>71</v>
      </c>
      <c r="E294" s="16">
        <v>2.20173743408079</v>
      </c>
      <c r="F294" s="4">
        <v>3.1398836771647098</v>
      </c>
    </row>
    <row r="295" spans="1:6" x14ac:dyDescent="0.2">
      <c r="A295" s="14" t="s">
        <v>943</v>
      </c>
      <c r="B295" s="15" t="s">
        <v>944</v>
      </c>
      <c r="C295" s="15" t="s">
        <v>945</v>
      </c>
      <c r="D295" s="15" t="s">
        <v>71</v>
      </c>
      <c r="E295" s="16">
        <v>2.3680786469553099</v>
      </c>
      <c r="F295" s="4">
        <v>3.1545079549153701</v>
      </c>
    </row>
    <row r="296" spans="1:6" x14ac:dyDescent="0.2">
      <c r="A296" s="14" t="s">
        <v>946</v>
      </c>
      <c r="B296" s="15" t="s">
        <v>947</v>
      </c>
      <c r="C296" s="15"/>
      <c r="D296" s="15" t="s">
        <v>71</v>
      </c>
      <c r="E296" s="16">
        <v>3.5842944899137499</v>
      </c>
      <c r="F296" s="4">
        <v>3.15963935852051</v>
      </c>
    </row>
    <row r="297" spans="1:6" x14ac:dyDescent="0.2">
      <c r="A297" s="14" t="s">
        <v>948</v>
      </c>
      <c r="B297" s="15" t="s">
        <v>949</v>
      </c>
      <c r="C297" s="15" t="s">
        <v>950</v>
      </c>
      <c r="D297" s="15" t="s">
        <v>71</v>
      </c>
      <c r="E297" s="16">
        <v>2.85707682214034</v>
      </c>
      <c r="F297" s="4">
        <v>3.16248385111491</v>
      </c>
    </row>
    <row r="298" spans="1:6" x14ac:dyDescent="0.2">
      <c r="A298" s="14" t="s">
        <v>951</v>
      </c>
      <c r="B298" s="15" t="s">
        <v>952</v>
      </c>
      <c r="C298" s="15" t="s">
        <v>953</v>
      </c>
      <c r="D298" s="15" t="s">
        <v>71</v>
      </c>
      <c r="E298" s="16">
        <v>4.3427959791782502</v>
      </c>
      <c r="F298" s="4">
        <v>3.1641813913981101</v>
      </c>
    </row>
    <row r="299" spans="1:6" x14ac:dyDescent="0.2">
      <c r="A299" s="14" t="s">
        <v>954</v>
      </c>
      <c r="B299" s="15" t="s">
        <v>955</v>
      </c>
      <c r="C299" s="15" t="s">
        <v>956</v>
      </c>
      <c r="D299" s="15" t="s">
        <v>71</v>
      </c>
      <c r="E299" s="16">
        <v>3.0683772049829998</v>
      </c>
      <c r="F299" s="4">
        <v>3.1664562225341801</v>
      </c>
    </row>
    <row r="300" spans="1:6" x14ac:dyDescent="0.2">
      <c r="A300" s="14" t="s">
        <v>957</v>
      </c>
      <c r="B300" s="15" t="s">
        <v>958</v>
      </c>
      <c r="C300" s="15" t="s">
        <v>959</v>
      </c>
      <c r="D300" s="15" t="s">
        <v>71</v>
      </c>
      <c r="E300" s="16">
        <v>2.3875990972857299</v>
      </c>
      <c r="F300" s="4">
        <v>3.1715052922566702</v>
      </c>
    </row>
    <row r="301" spans="1:6" x14ac:dyDescent="0.2">
      <c r="A301" s="14" t="s">
        <v>960</v>
      </c>
      <c r="B301" s="15" t="s">
        <v>961</v>
      </c>
      <c r="C301" s="15" t="s">
        <v>962</v>
      </c>
      <c r="D301" s="15" t="s">
        <v>71</v>
      </c>
      <c r="E301" s="16">
        <v>2.2089147859276599</v>
      </c>
      <c r="F301" s="4">
        <v>3.1721576054890899</v>
      </c>
    </row>
    <row r="302" spans="1:6" x14ac:dyDescent="0.2">
      <c r="A302" s="14" t="s">
        <v>963</v>
      </c>
      <c r="B302" s="15" t="s">
        <v>964</v>
      </c>
      <c r="C302" s="15" t="s">
        <v>965</v>
      </c>
      <c r="D302" s="15" t="s">
        <v>71</v>
      </c>
      <c r="E302" s="16">
        <v>5.4173234708378404</v>
      </c>
      <c r="F302" s="4">
        <v>3.1862602233886701</v>
      </c>
    </row>
    <row r="303" spans="1:6" x14ac:dyDescent="0.2">
      <c r="A303" s="14" t="s">
        <v>966</v>
      </c>
      <c r="B303" s="15" t="s">
        <v>967</v>
      </c>
      <c r="C303" s="15" t="s">
        <v>968</v>
      </c>
      <c r="D303" s="15" t="s">
        <v>71</v>
      </c>
      <c r="E303" s="16">
        <v>0.99909462105518498</v>
      </c>
      <c r="F303" s="4">
        <v>3.1924651463826499</v>
      </c>
    </row>
    <row r="304" spans="1:6" x14ac:dyDescent="0.2">
      <c r="A304" s="14" t="s">
        <v>969</v>
      </c>
      <c r="B304" s="15" t="s">
        <v>970</v>
      </c>
      <c r="C304" s="15" t="s">
        <v>971</v>
      </c>
      <c r="D304" s="15" t="s">
        <v>71</v>
      </c>
      <c r="E304" s="16">
        <v>2.5783842434682902</v>
      </c>
      <c r="F304" s="4">
        <v>3.20124117533366</v>
      </c>
    </row>
    <row r="305" spans="1:6" x14ac:dyDescent="0.2">
      <c r="A305" s="14" t="s">
        <v>972</v>
      </c>
      <c r="B305" s="15" t="s">
        <v>973</v>
      </c>
      <c r="C305" s="15" t="s">
        <v>974</v>
      </c>
      <c r="D305" s="15" t="s">
        <v>71</v>
      </c>
      <c r="E305" s="16">
        <v>4.0868839600106304</v>
      </c>
      <c r="F305" s="4">
        <v>3.2057571411132799</v>
      </c>
    </row>
    <row r="306" spans="1:6" x14ac:dyDescent="0.2">
      <c r="A306" s="14" t="s">
        <v>975</v>
      </c>
      <c r="B306" s="15" t="s">
        <v>976</v>
      </c>
      <c r="C306" s="15" t="s">
        <v>977</v>
      </c>
      <c r="D306" s="15" t="s">
        <v>71</v>
      </c>
      <c r="E306" s="16">
        <v>3.3810486090135101</v>
      </c>
      <c r="F306" s="4">
        <v>3.2243855794270901</v>
      </c>
    </row>
    <row r="307" spans="1:6" x14ac:dyDescent="0.2">
      <c r="A307" s="14" t="s">
        <v>978</v>
      </c>
      <c r="B307" s="15" t="s">
        <v>979</v>
      </c>
      <c r="C307" s="15" t="s">
        <v>980</v>
      </c>
      <c r="D307" s="15" t="s">
        <v>71</v>
      </c>
      <c r="E307" s="16">
        <v>1.0731845128052799</v>
      </c>
      <c r="F307" s="4">
        <v>3.2345199584960902</v>
      </c>
    </row>
    <row r="308" spans="1:6" x14ac:dyDescent="0.2">
      <c r="A308" s="14" t="s">
        <v>981</v>
      </c>
      <c r="B308" s="15" t="s">
        <v>982</v>
      </c>
      <c r="C308" s="15" t="s">
        <v>983</v>
      </c>
      <c r="D308" s="15" t="s">
        <v>71</v>
      </c>
      <c r="E308" s="16">
        <v>2.4297069425950601</v>
      </c>
      <c r="F308" s="4">
        <v>3.2462679545084598</v>
      </c>
    </row>
    <row r="309" spans="1:6" x14ac:dyDescent="0.2">
      <c r="A309" s="14" t="s">
        <v>984</v>
      </c>
      <c r="B309" s="15" t="s">
        <v>985</v>
      </c>
      <c r="C309" s="15" t="s">
        <v>986</v>
      </c>
      <c r="D309" s="15" t="s">
        <v>71</v>
      </c>
      <c r="E309" s="16">
        <v>1.66879492744199</v>
      </c>
      <c r="F309" s="4">
        <v>3.2938756942749001</v>
      </c>
    </row>
    <row r="310" spans="1:6" x14ac:dyDescent="0.2">
      <c r="A310" s="14" t="s">
        <v>987</v>
      </c>
      <c r="B310" s="15" t="s">
        <v>988</v>
      </c>
      <c r="C310" s="15" t="s">
        <v>989</v>
      </c>
      <c r="D310" s="15" t="s">
        <v>71</v>
      </c>
      <c r="E310" s="16">
        <v>3.30211333793003</v>
      </c>
      <c r="F310" s="4">
        <v>3.30371920267741</v>
      </c>
    </row>
    <row r="311" spans="1:6" x14ac:dyDescent="0.2">
      <c r="A311" s="14" t="s">
        <v>990</v>
      </c>
      <c r="B311" s="15" t="s">
        <v>991</v>
      </c>
      <c r="C311" s="15" t="s">
        <v>992</v>
      </c>
      <c r="D311" s="15" t="s">
        <v>71</v>
      </c>
      <c r="E311" s="16">
        <v>3.3081794087241598</v>
      </c>
      <c r="F311" s="4">
        <v>3.3058293660481799</v>
      </c>
    </row>
    <row r="312" spans="1:6" x14ac:dyDescent="0.2">
      <c r="A312" s="14" t="s">
        <v>993</v>
      </c>
      <c r="B312" s="15" t="s">
        <v>994</v>
      </c>
      <c r="C312" s="15" t="s">
        <v>995</v>
      </c>
      <c r="D312" s="15" t="s">
        <v>71</v>
      </c>
      <c r="E312" s="16">
        <v>3.8903907484803701</v>
      </c>
      <c r="F312" s="4">
        <v>3.31363995869954</v>
      </c>
    </row>
    <row r="313" spans="1:6" x14ac:dyDescent="0.2">
      <c r="A313" s="14" t="s">
        <v>996</v>
      </c>
      <c r="B313" s="15" t="s">
        <v>997</v>
      </c>
      <c r="C313" s="15" t="s">
        <v>998</v>
      </c>
      <c r="D313" s="15" t="s">
        <v>71</v>
      </c>
      <c r="E313" s="16">
        <v>2.2386904648346602</v>
      </c>
      <c r="F313" s="4">
        <v>3.3241742451985701</v>
      </c>
    </row>
    <row r="314" spans="1:6" x14ac:dyDescent="0.2">
      <c r="A314" s="14" t="s">
        <v>999</v>
      </c>
      <c r="B314" s="15" t="s">
        <v>1000</v>
      </c>
      <c r="C314" s="15" t="s">
        <v>1001</v>
      </c>
      <c r="D314" s="15" t="s">
        <v>71</v>
      </c>
      <c r="E314" s="16">
        <v>2.85527914978675</v>
      </c>
      <c r="F314" s="4">
        <v>3.3459771474202502</v>
      </c>
    </row>
    <row r="315" spans="1:6" x14ac:dyDescent="0.2">
      <c r="A315" s="14" t="s">
        <v>1002</v>
      </c>
      <c r="B315" s="15" t="s">
        <v>1003</v>
      </c>
      <c r="C315" s="15" t="s">
        <v>1004</v>
      </c>
      <c r="D315" s="15" t="s">
        <v>71</v>
      </c>
      <c r="E315" s="16">
        <v>1.1688850295181601</v>
      </c>
      <c r="F315" s="4">
        <v>3.3635368347168</v>
      </c>
    </row>
    <row r="316" spans="1:6" x14ac:dyDescent="0.2">
      <c r="A316" s="14" t="s">
        <v>1005</v>
      </c>
      <c r="B316" s="15" t="s">
        <v>1006</v>
      </c>
      <c r="C316" s="15" t="s">
        <v>1007</v>
      </c>
      <c r="D316" s="15" t="s">
        <v>71</v>
      </c>
      <c r="E316" s="16">
        <v>5.5236022590883698</v>
      </c>
      <c r="F316" s="4">
        <v>3.3759504954020199</v>
      </c>
    </row>
    <row r="317" spans="1:6" x14ac:dyDescent="0.2">
      <c r="A317" s="14" t="s">
        <v>1008</v>
      </c>
      <c r="B317" s="15" t="s">
        <v>1009</v>
      </c>
      <c r="C317" s="15" t="s">
        <v>1010</v>
      </c>
      <c r="D317" s="15" t="s">
        <v>71</v>
      </c>
      <c r="E317" s="16">
        <v>1.9238201800622301</v>
      </c>
      <c r="F317" s="4">
        <v>3.3775320053100599</v>
      </c>
    </row>
    <row r="318" spans="1:6" x14ac:dyDescent="0.2">
      <c r="A318" s="14" t="s">
        <v>1011</v>
      </c>
      <c r="B318" s="15" t="s">
        <v>1012</v>
      </c>
      <c r="C318" s="15" t="s">
        <v>1013</v>
      </c>
      <c r="D318" s="15" t="s">
        <v>71</v>
      </c>
      <c r="E318" s="16">
        <v>2.1738831529364999</v>
      </c>
      <c r="F318" s="4">
        <v>3.39260323842367</v>
      </c>
    </row>
    <row r="319" spans="1:6" x14ac:dyDescent="0.2">
      <c r="A319" s="14" t="s">
        <v>1014</v>
      </c>
      <c r="B319" s="15" t="s">
        <v>1015</v>
      </c>
      <c r="C319" s="15" t="s">
        <v>1016</v>
      </c>
      <c r="D319" s="15" t="s">
        <v>71</v>
      </c>
      <c r="E319" s="16">
        <v>1.9801942875284899</v>
      </c>
      <c r="F319" s="4">
        <v>3.3927005132039398</v>
      </c>
    </row>
    <row r="320" spans="1:6" x14ac:dyDescent="0.2">
      <c r="A320" s="14" t="s">
        <v>1017</v>
      </c>
      <c r="B320" s="15" t="s">
        <v>1018</v>
      </c>
      <c r="C320" s="15" t="s">
        <v>1019</v>
      </c>
      <c r="D320" s="15" t="s">
        <v>71</v>
      </c>
      <c r="E320" s="16">
        <v>2.3620661537882799</v>
      </c>
      <c r="F320" s="4">
        <v>3.3969697952270499</v>
      </c>
    </row>
    <row r="321" spans="1:6" x14ac:dyDescent="0.2">
      <c r="A321" s="14" t="s">
        <v>1020</v>
      </c>
      <c r="B321" s="15" t="s">
        <v>1021</v>
      </c>
      <c r="C321" s="15" t="s">
        <v>1022</v>
      </c>
      <c r="D321" s="15" t="s">
        <v>71</v>
      </c>
      <c r="E321" s="16">
        <v>3.9747633283796402</v>
      </c>
      <c r="F321" s="4">
        <v>3.39957745869954</v>
      </c>
    </row>
    <row r="322" spans="1:6" x14ac:dyDescent="0.2">
      <c r="A322" s="14" t="s">
        <v>1023</v>
      </c>
      <c r="B322" s="15" t="s">
        <v>1024</v>
      </c>
      <c r="C322" s="15" t="s">
        <v>1025</v>
      </c>
      <c r="D322" s="15" t="s">
        <v>71</v>
      </c>
      <c r="E322" s="16">
        <v>1.76323600933455</v>
      </c>
      <c r="F322" s="4">
        <v>3.3998648325602199</v>
      </c>
    </row>
    <row r="323" spans="1:6" x14ac:dyDescent="0.2">
      <c r="A323" s="14" t="s">
        <v>1026</v>
      </c>
      <c r="B323" s="15" t="s">
        <v>1027</v>
      </c>
      <c r="C323" s="15" t="s">
        <v>1028</v>
      </c>
      <c r="D323" s="15" t="s">
        <v>71</v>
      </c>
      <c r="E323" s="16">
        <v>2.2063021580859101</v>
      </c>
      <c r="F323" s="4">
        <v>3.4036372502644898</v>
      </c>
    </row>
    <row r="324" spans="1:6" x14ac:dyDescent="0.2">
      <c r="A324" s="14" t="s">
        <v>1029</v>
      </c>
      <c r="B324" s="15" t="s">
        <v>1030</v>
      </c>
      <c r="C324" s="15" t="s">
        <v>1031</v>
      </c>
      <c r="D324" s="15" t="s">
        <v>71</v>
      </c>
      <c r="E324" s="16">
        <v>4.7135619227711203</v>
      </c>
      <c r="F324" s="4">
        <v>3.40820757548014</v>
      </c>
    </row>
    <row r="325" spans="1:6" x14ac:dyDescent="0.2">
      <c r="A325" s="14" t="s">
        <v>1032</v>
      </c>
      <c r="B325" s="15" t="s">
        <v>1033</v>
      </c>
      <c r="C325" s="15" t="s">
        <v>1034</v>
      </c>
      <c r="D325" s="15" t="s">
        <v>71</v>
      </c>
      <c r="E325" s="16">
        <v>3.24995365209036</v>
      </c>
      <c r="F325" s="4">
        <v>3.42502911885579</v>
      </c>
    </row>
    <row r="326" spans="1:6" x14ac:dyDescent="0.2">
      <c r="A326" s="14" t="s">
        <v>1035</v>
      </c>
      <c r="B326" s="15" t="s">
        <v>1036</v>
      </c>
      <c r="C326" s="15" t="s">
        <v>1037</v>
      </c>
      <c r="D326" s="15" t="s">
        <v>71</v>
      </c>
      <c r="E326" s="16">
        <v>3.0425450323307301</v>
      </c>
      <c r="F326" s="4">
        <v>3.43198490142822</v>
      </c>
    </row>
    <row r="327" spans="1:6" x14ac:dyDescent="0.2">
      <c r="A327" s="14" t="s">
        <v>1038</v>
      </c>
      <c r="B327" s="15" t="s">
        <v>1039</v>
      </c>
      <c r="C327" s="15" t="s">
        <v>1040</v>
      </c>
      <c r="D327" s="15" t="s">
        <v>71</v>
      </c>
      <c r="E327" s="16">
        <v>2.3034397072072101</v>
      </c>
      <c r="F327" s="4">
        <v>3.4332812627156599</v>
      </c>
    </row>
    <row r="328" spans="1:6" x14ac:dyDescent="0.2">
      <c r="A328" s="14" t="s">
        <v>1041</v>
      </c>
      <c r="B328" s="15" t="s">
        <v>1042</v>
      </c>
      <c r="C328" s="15" t="s">
        <v>1043</v>
      </c>
      <c r="D328" s="15" t="s">
        <v>71</v>
      </c>
      <c r="E328" s="16">
        <v>3.1918240829699802</v>
      </c>
      <c r="F328" s="4">
        <v>3.4402850468953501</v>
      </c>
    </row>
    <row r="329" spans="1:6" x14ac:dyDescent="0.2">
      <c r="A329" s="14" t="s">
        <v>1044</v>
      </c>
      <c r="B329" s="15" t="s">
        <v>1045</v>
      </c>
      <c r="C329" s="15" t="s">
        <v>1046</v>
      </c>
      <c r="D329" s="15" t="s">
        <v>71</v>
      </c>
      <c r="E329" s="16">
        <v>5.4899639630730102</v>
      </c>
      <c r="F329" s="4">
        <v>3.4458872477213598</v>
      </c>
    </row>
    <row r="330" spans="1:6" x14ac:dyDescent="0.2">
      <c r="A330" s="14" t="s">
        <v>1047</v>
      </c>
      <c r="B330" s="15" t="s">
        <v>1048</v>
      </c>
      <c r="C330" s="15" t="s">
        <v>1049</v>
      </c>
      <c r="D330" s="15" t="s">
        <v>71</v>
      </c>
      <c r="E330" s="16">
        <v>3.6784262586544099</v>
      </c>
      <c r="F330" s="4">
        <v>3.46903196970622</v>
      </c>
    </row>
    <row r="331" spans="1:6" x14ac:dyDescent="0.2">
      <c r="A331" s="14" t="s">
        <v>1050</v>
      </c>
      <c r="B331" s="15" t="s">
        <v>1051</v>
      </c>
      <c r="C331" s="15" t="s">
        <v>1052</v>
      </c>
      <c r="D331" s="15" t="s">
        <v>71</v>
      </c>
      <c r="E331" s="16">
        <v>2.72524400128209</v>
      </c>
      <c r="F331" s="4">
        <v>3.4796295166015598</v>
      </c>
    </row>
    <row r="332" spans="1:6" x14ac:dyDescent="0.2">
      <c r="A332" s="14" t="s">
        <v>1053</v>
      </c>
      <c r="B332" s="15" t="s">
        <v>1054</v>
      </c>
      <c r="C332" s="15" t="s">
        <v>1055</v>
      </c>
      <c r="D332" s="15" t="s">
        <v>71</v>
      </c>
      <c r="E332" s="16">
        <v>4.5630449218001701</v>
      </c>
      <c r="F332" s="4">
        <v>3.5005467732747402</v>
      </c>
    </row>
    <row r="333" spans="1:6" x14ac:dyDescent="0.2">
      <c r="A333" s="14" t="s">
        <v>1056</v>
      </c>
      <c r="B333" s="15" t="s">
        <v>1057</v>
      </c>
      <c r="C333" s="15" t="s">
        <v>1058</v>
      </c>
      <c r="D333" s="15" t="s">
        <v>71</v>
      </c>
      <c r="E333" s="16">
        <v>1.4043471362595801</v>
      </c>
      <c r="F333" s="4">
        <v>3.5181544621785501</v>
      </c>
    </row>
    <row r="334" spans="1:6" x14ac:dyDescent="0.2">
      <c r="A334" s="14" t="s">
        <v>1059</v>
      </c>
      <c r="B334" s="15" t="s">
        <v>1060</v>
      </c>
      <c r="C334" s="15" t="s">
        <v>1061</v>
      </c>
      <c r="D334" s="15" t="s">
        <v>71</v>
      </c>
      <c r="E334" s="16">
        <v>3.2401533926525898</v>
      </c>
      <c r="F334" s="4">
        <v>3.5290667215983098</v>
      </c>
    </row>
    <row r="335" spans="1:6" x14ac:dyDescent="0.2">
      <c r="A335" s="14" t="s">
        <v>1062</v>
      </c>
      <c r="B335" s="15" t="s">
        <v>1063</v>
      </c>
      <c r="C335" s="15" t="s">
        <v>1064</v>
      </c>
      <c r="D335" s="15" t="s">
        <v>71</v>
      </c>
      <c r="E335" s="16">
        <v>2.0810165624310599</v>
      </c>
      <c r="F335" s="4">
        <v>3.5313208897908499</v>
      </c>
    </row>
    <row r="336" spans="1:6" x14ac:dyDescent="0.2">
      <c r="A336" s="14" t="s">
        <v>1065</v>
      </c>
      <c r="B336" s="15" t="s">
        <v>1066</v>
      </c>
      <c r="C336" s="15" t="s">
        <v>1067</v>
      </c>
      <c r="D336" s="15" t="s">
        <v>71</v>
      </c>
      <c r="E336" s="16">
        <v>2.8834764091854899</v>
      </c>
      <c r="F336" s="4">
        <v>3.5413881937662799</v>
      </c>
    </row>
    <row r="337" spans="1:6" x14ac:dyDescent="0.2">
      <c r="A337" s="14" t="s">
        <v>1068</v>
      </c>
      <c r="B337" s="15" t="s">
        <v>1069</v>
      </c>
      <c r="C337" s="15" t="s">
        <v>1070</v>
      </c>
      <c r="D337" s="15" t="s">
        <v>71</v>
      </c>
      <c r="E337" s="16">
        <v>2.6788227092660102</v>
      </c>
      <c r="F337" s="4">
        <v>3.5551637013753301</v>
      </c>
    </row>
    <row r="338" spans="1:6" x14ac:dyDescent="0.2">
      <c r="A338" s="14" t="s">
        <v>1071</v>
      </c>
      <c r="B338" s="15" t="s">
        <v>1072</v>
      </c>
      <c r="C338" s="15" t="s">
        <v>1073</v>
      </c>
      <c r="D338" s="15" t="s">
        <v>71</v>
      </c>
      <c r="E338" s="16">
        <v>2.8137042614159098</v>
      </c>
      <c r="F338" s="4">
        <v>3.5618209838867201</v>
      </c>
    </row>
    <row r="339" spans="1:6" x14ac:dyDescent="0.2">
      <c r="A339" s="14" t="s">
        <v>1074</v>
      </c>
      <c r="B339" s="15" t="s">
        <v>1075</v>
      </c>
      <c r="C339" s="15" t="s">
        <v>1076</v>
      </c>
      <c r="D339" s="15" t="s">
        <v>71</v>
      </c>
      <c r="E339" s="16">
        <v>4.2596089064532796</v>
      </c>
      <c r="F339" s="4">
        <v>3.5768836339314798</v>
      </c>
    </row>
    <row r="340" spans="1:6" x14ac:dyDescent="0.2">
      <c r="A340" s="14" t="s">
        <v>1077</v>
      </c>
      <c r="B340" s="15" t="s">
        <v>1078</v>
      </c>
      <c r="C340" s="15" t="s">
        <v>1079</v>
      </c>
      <c r="D340" s="15" t="s">
        <v>71</v>
      </c>
      <c r="E340" s="16">
        <v>4.12306526435182</v>
      </c>
      <c r="F340" s="4">
        <v>3.5933869679768899</v>
      </c>
    </row>
    <row r="341" spans="1:6" x14ac:dyDescent="0.2">
      <c r="A341" s="14" t="s">
        <v>1080</v>
      </c>
      <c r="B341" s="15" t="s">
        <v>1081</v>
      </c>
      <c r="C341" s="15" t="s">
        <v>1082</v>
      </c>
      <c r="D341" s="15" t="s">
        <v>71</v>
      </c>
      <c r="E341" s="16">
        <v>2.4636007578951902</v>
      </c>
      <c r="F341" s="4">
        <v>3.6449050903320299</v>
      </c>
    </row>
    <row r="342" spans="1:6" x14ac:dyDescent="0.2">
      <c r="A342" s="14" t="s">
        <v>1083</v>
      </c>
      <c r="B342" s="15" t="s">
        <v>1084</v>
      </c>
      <c r="C342" s="15" t="s">
        <v>1085</v>
      </c>
      <c r="D342" s="15" t="s">
        <v>71</v>
      </c>
      <c r="E342" s="16">
        <v>1.5359821767183099</v>
      </c>
      <c r="F342" s="4">
        <v>3.6640736262003601</v>
      </c>
    </row>
    <row r="343" spans="1:6" x14ac:dyDescent="0.2">
      <c r="A343" s="14" t="s">
        <v>1086</v>
      </c>
      <c r="B343" s="15" t="s">
        <v>1087</v>
      </c>
      <c r="C343" s="15" t="s">
        <v>1088</v>
      </c>
      <c r="D343" s="15" t="s">
        <v>71</v>
      </c>
      <c r="E343" s="16">
        <v>3.5912908246068498</v>
      </c>
      <c r="F343" s="4">
        <v>3.6645774841308598</v>
      </c>
    </row>
    <row r="344" spans="1:6" x14ac:dyDescent="0.2">
      <c r="A344" s="14" t="s">
        <v>1089</v>
      </c>
      <c r="B344" s="15" t="s">
        <v>1090</v>
      </c>
      <c r="C344" s="15" t="s">
        <v>1091</v>
      </c>
      <c r="D344" s="15" t="s">
        <v>71</v>
      </c>
      <c r="E344" s="16">
        <v>2.3167643147199199</v>
      </c>
      <c r="F344" s="4">
        <v>3.6737298965454102</v>
      </c>
    </row>
    <row r="345" spans="1:6" x14ac:dyDescent="0.2">
      <c r="A345" s="14" t="s">
        <v>1092</v>
      </c>
      <c r="B345" s="15" t="s">
        <v>1093</v>
      </c>
      <c r="C345" s="15" t="s">
        <v>1094</v>
      </c>
      <c r="D345" s="15" t="s">
        <v>71</v>
      </c>
      <c r="E345" s="16">
        <v>1.45776255818617</v>
      </c>
      <c r="F345" s="4">
        <v>3.6750052769978798</v>
      </c>
    </row>
    <row r="346" spans="1:6" x14ac:dyDescent="0.2">
      <c r="A346" s="14" t="s">
        <v>1095</v>
      </c>
      <c r="B346" s="15" t="s">
        <v>1096</v>
      </c>
      <c r="C346" s="15" t="s">
        <v>1097</v>
      </c>
      <c r="D346" s="15" t="s">
        <v>71</v>
      </c>
      <c r="E346" s="16">
        <v>4.2720896702257498</v>
      </c>
      <c r="F346" s="4">
        <v>3.7013613382975201</v>
      </c>
    </row>
    <row r="347" spans="1:6" x14ac:dyDescent="0.2">
      <c r="A347" s="14" t="s">
        <v>1098</v>
      </c>
      <c r="B347" s="15" t="s">
        <v>1099</v>
      </c>
      <c r="C347" s="15" t="s">
        <v>1100</v>
      </c>
      <c r="D347" s="15" t="s">
        <v>71</v>
      </c>
      <c r="E347" s="16">
        <v>1.6182473486974001</v>
      </c>
      <c r="F347" s="4">
        <v>3.7076384226481101</v>
      </c>
    </row>
    <row r="348" spans="1:6" x14ac:dyDescent="0.2">
      <c r="A348" s="14" t="s">
        <v>1101</v>
      </c>
      <c r="B348" s="15" t="s">
        <v>1102</v>
      </c>
      <c r="C348" s="15" t="s">
        <v>1103</v>
      </c>
      <c r="D348" s="15" t="s">
        <v>71</v>
      </c>
      <c r="E348" s="16">
        <v>3.1073691574111799</v>
      </c>
      <c r="F348" s="4">
        <v>3.7178936004638699</v>
      </c>
    </row>
    <row r="349" spans="1:6" x14ac:dyDescent="0.2">
      <c r="A349" s="14" t="s">
        <v>1104</v>
      </c>
      <c r="B349" s="15" t="s">
        <v>1105</v>
      </c>
      <c r="C349" s="15" t="s">
        <v>1106</v>
      </c>
      <c r="D349" s="15" t="s">
        <v>71</v>
      </c>
      <c r="E349" s="16">
        <v>3.73822680235366</v>
      </c>
      <c r="F349" s="4">
        <v>3.7187550862630201</v>
      </c>
    </row>
    <row r="350" spans="1:6" x14ac:dyDescent="0.2">
      <c r="A350" s="14" t="s">
        <v>1107</v>
      </c>
      <c r="B350" s="15" t="s">
        <v>1108</v>
      </c>
      <c r="C350" s="15" t="s">
        <v>1109</v>
      </c>
      <c r="D350" s="15" t="s">
        <v>71</v>
      </c>
      <c r="E350" s="16">
        <v>2.55250722507316</v>
      </c>
      <c r="F350" s="4">
        <v>3.74205048878988</v>
      </c>
    </row>
    <row r="351" spans="1:6" x14ac:dyDescent="0.2">
      <c r="A351" s="14" t="s">
        <v>1110</v>
      </c>
      <c r="B351" s="15" t="s">
        <v>1111</v>
      </c>
      <c r="C351" s="15" t="s">
        <v>1112</v>
      </c>
      <c r="D351" s="15" t="s">
        <v>71</v>
      </c>
      <c r="E351" s="16">
        <v>4.8862467117089201</v>
      </c>
      <c r="F351" s="4">
        <v>3.7440916697184301</v>
      </c>
    </row>
    <row r="352" spans="1:6" x14ac:dyDescent="0.2">
      <c r="A352" s="14" t="s">
        <v>1113</v>
      </c>
      <c r="B352" s="15" t="s">
        <v>1114</v>
      </c>
      <c r="C352" s="15" t="s">
        <v>1115</v>
      </c>
      <c r="D352" s="15" t="s">
        <v>71</v>
      </c>
      <c r="E352" s="16">
        <v>4.7976325446647898</v>
      </c>
      <c r="F352" s="4">
        <v>3.75687599182129</v>
      </c>
    </row>
    <row r="353" spans="1:6" x14ac:dyDescent="0.2">
      <c r="A353" s="14" t="s">
        <v>1116</v>
      </c>
      <c r="B353" s="15" t="s">
        <v>1117</v>
      </c>
      <c r="C353" s="15" t="s">
        <v>1118</v>
      </c>
      <c r="D353" s="15" t="s">
        <v>71</v>
      </c>
      <c r="E353" s="16">
        <v>2.11947278748685</v>
      </c>
      <c r="F353" s="4">
        <v>3.7679932912190801</v>
      </c>
    </row>
    <row r="354" spans="1:6" x14ac:dyDescent="0.2">
      <c r="A354" s="14" t="s">
        <v>1119</v>
      </c>
      <c r="B354" s="15" t="s">
        <v>1120</v>
      </c>
      <c r="C354" s="15" t="s">
        <v>1121</v>
      </c>
      <c r="D354" s="15" t="s">
        <v>71</v>
      </c>
      <c r="E354" s="16">
        <v>1.3173183806308799</v>
      </c>
      <c r="F354" s="4">
        <v>3.7820943196614598</v>
      </c>
    </row>
    <row r="355" spans="1:6" x14ac:dyDescent="0.2">
      <c r="A355" s="14" t="s">
        <v>1122</v>
      </c>
      <c r="B355" s="15" t="s">
        <v>1123</v>
      </c>
      <c r="C355" s="15" t="s">
        <v>1124</v>
      </c>
      <c r="D355" s="15" t="s">
        <v>71</v>
      </c>
      <c r="E355" s="16">
        <v>3.19261410999178</v>
      </c>
      <c r="F355" s="4">
        <v>3.8393987019856799</v>
      </c>
    </row>
    <row r="356" spans="1:6" x14ac:dyDescent="0.2">
      <c r="A356" s="14" t="s">
        <v>1125</v>
      </c>
      <c r="B356" s="15" t="s">
        <v>1126</v>
      </c>
      <c r="C356" s="15" t="s">
        <v>1127</v>
      </c>
      <c r="D356" s="15" t="s">
        <v>71</v>
      </c>
      <c r="E356" s="16">
        <v>4.0363878090271097</v>
      </c>
      <c r="F356" s="4">
        <v>3.8521893819173201</v>
      </c>
    </row>
    <row r="357" spans="1:6" x14ac:dyDescent="0.2">
      <c r="A357" s="14" t="s">
        <v>1128</v>
      </c>
      <c r="B357" s="15" t="s">
        <v>1129</v>
      </c>
      <c r="C357" s="15" t="s">
        <v>1130</v>
      </c>
      <c r="D357" s="15" t="s">
        <v>71</v>
      </c>
      <c r="E357" s="16">
        <v>3.4370327271411401</v>
      </c>
      <c r="F357" s="4">
        <v>3.8740755716959598</v>
      </c>
    </row>
    <row r="358" spans="1:6" x14ac:dyDescent="0.2">
      <c r="A358" s="14" t="s">
        <v>1131</v>
      </c>
      <c r="B358" s="15" t="s">
        <v>1132</v>
      </c>
      <c r="C358" s="15" t="s">
        <v>1133</v>
      </c>
      <c r="D358" s="15" t="s">
        <v>71</v>
      </c>
      <c r="E358" s="16">
        <v>3.2833155074697</v>
      </c>
      <c r="F358" s="4">
        <v>3.8756332397460902</v>
      </c>
    </row>
    <row r="359" spans="1:6" x14ac:dyDescent="0.2">
      <c r="A359" s="14"/>
      <c r="B359" s="15" t="s">
        <v>1134</v>
      </c>
      <c r="C359" s="15"/>
      <c r="D359" s="15" t="s">
        <v>71</v>
      </c>
      <c r="E359" s="16">
        <v>2.0100372687149801</v>
      </c>
      <c r="F359" s="4">
        <v>3.8982178370157898</v>
      </c>
    </row>
    <row r="360" spans="1:6" x14ac:dyDescent="0.2">
      <c r="A360" s="14" t="s">
        <v>1135</v>
      </c>
      <c r="B360" s="15" t="s">
        <v>1136</v>
      </c>
      <c r="C360" s="15" t="s">
        <v>1137</v>
      </c>
      <c r="D360" s="15" t="s">
        <v>71</v>
      </c>
      <c r="E360" s="16">
        <v>4.3097691685308703</v>
      </c>
      <c r="F360" s="4">
        <v>3.8985347747802699</v>
      </c>
    </row>
    <row r="361" spans="1:6" x14ac:dyDescent="0.2">
      <c r="A361" s="14" t="s">
        <v>1138</v>
      </c>
      <c r="B361" s="15" t="s">
        <v>1139</v>
      </c>
      <c r="C361" s="15" t="s">
        <v>1140</v>
      </c>
      <c r="D361" s="15" t="s">
        <v>71</v>
      </c>
      <c r="E361" s="16">
        <v>4.9150809038716403</v>
      </c>
      <c r="F361" s="4">
        <v>3.9083118438720699</v>
      </c>
    </row>
    <row r="362" spans="1:6" x14ac:dyDescent="0.2">
      <c r="A362" s="14" t="s">
        <v>1141</v>
      </c>
      <c r="B362" s="15" t="s">
        <v>1142</v>
      </c>
      <c r="C362" s="15" t="s">
        <v>1143</v>
      </c>
      <c r="D362" s="15" t="s">
        <v>71</v>
      </c>
      <c r="E362" s="16">
        <v>5.5039083481354298</v>
      </c>
      <c r="F362" s="4">
        <v>3.9260765711466501</v>
      </c>
    </row>
    <row r="363" spans="1:6" x14ac:dyDescent="0.2">
      <c r="A363" s="14" t="s">
        <v>1144</v>
      </c>
      <c r="B363" s="15" t="s">
        <v>1145</v>
      </c>
      <c r="C363" s="15" t="s">
        <v>1146</v>
      </c>
      <c r="D363" s="15" t="s">
        <v>71</v>
      </c>
      <c r="E363" s="16">
        <v>3.1565013470435002</v>
      </c>
      <c r="F363" s="4">
        <v>3.9508466720581001</v>
      </c>
    </row>
    <row r="364" spans="1:6" x14ac:dyDescent="0.2">
      <c r="A364" s="14" t="s">
        <v>1147</v>
      </c>
      <c r="B364" s="15" t="s">
        <v>1148</v>
      </c>
      <c r="C364" s="15" t="s">
        <v>1149</v>
      </c>
      <c r="D364" s="15" t="s">
        <v>71</v>
      </c>
      <c r="E364" s="16">
        <v>2.5079985978093</v>
      </c>
      <c r="F364" s="4">
        <v>3.97366364796956</v>
      </c>
    </row>
    <row r="365" spans="1:6" x14ac:dyDescent="0.2">
      <c r="A365" s="14" t="s">
        <v>1150</v>
      </c>
      <c r="B365" s="15" t="s">
        <v>1151</v>
      </c>
      <c r="C365" s="15" t="s">
        <v>1152</v>
      </c>
      <c r="D365" s="15" t="s">
        <v>71</v>
      </c>
      <c r="E365" s="16">
        <v>1.9322987788791599</v>
      </c>
      <c r="F365" s="4">
        <v>3.9761323928832999</v>
      </c>
    </row>
    <row r="366" spans="1:6" x14ac:dyDescent="0.2">
      <c r="A366" s="14" t="s">
        <v>1153</v>
      </c>
      <c r="B366" s="15" t="s">
        <v>1154</v>
      </c>
      <c r="C366" s="15" t="s">
        <v>1155</v>
      </c>
      <c r="D366" s="15" t="s">
        <v>71</v>
      </c>
      <c r="E366" s="16">
        <v>3.7632567472274898</v>
      </c>
      <c r="F366" s="4">
        <v>3.9808158874511701</v>
      </c>
    </row>
    <row r="367" spans="1:6" x14ac:dyDescent="0.2">
      <c r="A367" s="14" t="s">
        <v>1156</v>
      </c>
      <c r="B367" s="15" t="s">
        <v>1157</v>
      </c>
      <c r="C367" s="15" t="s">
        <v>1158</v>
      </c>
      <c r="D367" s="15" t="s">
        <v>71</v>
      </c>
      <c r="E367" s="16">
        <v>2.14378419957032</v>
      </c>
      <c r="F367" s="4">
        <v>3.9844967524210602</v>
      </c>
    </row>
    <row r="368" spans="1:6" x14ac:dyDescent="0.2">
      <c r="A368" s="14" t="s">
        <v>1159</v>
      </c>
      <c r="B368" s="15" t="s">
        <v>1160</v>
      </c>
      <c r="C368" s="15" t="s">
        <v>1161</v>
      </c>
      <c r="D368" s="15" t="s">
        <v>71</v>
      </c>
      <c r="E368" s="16">
        <v>1.97856379916668</v>
      </c>
      <c r="F368" s="4">
        <v>3.9849170049031599</v>
      </c>
    </row>
    <row r="369" spans="1:6" x14ac:dyDescent="0.2">
      <c r="A369" s="14" t="s">
        <v>1162</v>
      </c>
      <c r="B369" s="15" t="s">
        <v>1163</v>
      </c>
      <c r="C369" s="15" t="s">
        <v>1164</v>
      </c>
      <c r="D369" s="15" t="s">
        <v>71</v>
      </c>
      <c r="E369" s="16">
        <v>2.5491874142918198</v>
      </c>
      <c r="F369" s="4">
        <v>3.9937556584676099</v>
      </c>
    </row>
    <row r="370" spans="1:6" x14ac:dyDescent="0.2">
      <c r="A370" s="14" t="s">
        <v>1165</v>
      </c>
      <c r="B370" s="15" t="s">
        <v>1166</v>
      </c>
      <c r="C370" s="15" t="s">
        <v>1167</v>
      </c>
      <c r="D370" s="15" t="s">
        <v>71</v>
      </c>
      <c r="E370" s="16">
        <v>1.6102408568889199</v>
      </c>
      <c r="F370" s="4">
        <v>4.0163672765095999</v>
      </c>
    </row>
    <row r="371" spans="1:6" x14ac:dyDescent="0.2">
      <c r="A371" s="14" t="s">
        <v>1168</v>
      </c>
      <c r="B371" s="15" t="s">
        <v>1169</v>
      </c>
      <c r="C371" s="15" t="s">
        <v>1170</v>
      </c>
      <c r="D371" s="15" t="s">
        <v>71</v>
      </c>
      <c r="E371" s="16">
        <v>5.1052293200636703</v>
      </c>
      <c r="F371" s="4">
        <v>4.0178661346435502</v>
      </c>
    </row>
    <row r="372" spans="1:6" x14ac:dyDescent="0.2">
      <c r="A372" s="14" t="s">
        <v>1171</v>
      </c>
      <c r="B372" s="15" t="s">
        <v>1172</v>
      </c>
      <c r="C372" s="15" t="s">
        <v>1173</v>
      </c>
      <c r="D372" s="15" t="s">
        <v>71</v>
      </c>
      <c r="E372" s="16">
        <v>5.6303797005779996</v>
      </c>
      <c r="F372" s="4">
        <v>4.0711212158203098</v>
      </c>
    </row>
    <row r="373" spans="1:6" x14ac:dyDescent="0.2">
      <c r="A373" s="14" t="s">
        <v>1174</v>
      </c>
      <c r="B373" s="15" t="s">
        <v>1175</v>
      </c>
      <c r="C373" s="15" t="s">
        <v>1176</v>
      </c>
      <c r="D373" s="15" t="s">
        <v>71</v>
      </c>
      <c r="E373" s="16">
        <v>6.8286518369951601</v>
      </c>
      <c r="F373" s="4">
        <v>4.0769742329915397</v>
      </c>
    </row>
    <row r="374" spans="1:6" x14ac:dyDescent="0.2">
      <c r="A374" s="14" t="s">
        <v>1177</v>
      </c>
      <c r="B374" s="15" t="s">
        <v>1178</v>
      </c>
      <c r="C374" s="15" t="s">
        <v>1179</v>
      </c>
      <c r="D374" s="15" t="s">
        <v>71</v>
      </c>
      <c r="E374" s="16">
        <v>1.79563980870625</v>
      </c>
      <c r="F374" s="4">
        <v>4.0781615575154602</v>
      </c>
    </row>
    <row r="375" spans="1:6" x14ac:dyDescent="0.2">
      <c r="A375" s="14" t="s">
        <v>1180</v>
      </c>
      <c r="B375" s="15" t="s">
        <v>1181</v>
      </c>
      <c r="C375" s="15" t="s">
        <v>1182</v>
      </c>
      <c r="D375" s="15" t="s">
        <v>71</v>
      </c>
      <c r="E375" s="16">
        <v>2.17967906190185</v>
      </c>
      <c r="F375" s="4">
        <v>4.0790863037109402</v>
      </c>
    </row>
    <row r="376" spans="1:6" x14ac:dyDescent="0.2">
      <c r="A376" s="14" t="s">
        <v>1183</v>
      </c>
      <c r="B376" s="15" t="s">
        <v>1184</v>
      </c>
      <c r="C376" s="15" t="s">
        <v>1185</v>
      </c>
      <c r="D376" s="15" t="s">
        <v>71</v>
      </c>
      <c r="E376" s="16">
        <v>3.1323244009243498</v>
      </c>
      <c r="F376" s="4">
        <v>4.0817073186238604</v>
      </c>
    </row>
    <row r="377" spans="1:6" x14ac:dyDescent="0.2">
      <c r="A377" s="14" t="s">
        <v>1186</v>
      </c>
      <c r="B377" s="15" t="s">
        <v>1187</v>
      </c>
      <c r="C377" s="15" t="s">
        <v>1188</v>
      </c>
      <c r="D377" s="15" t="s">
        <v>71</v>
      </c>
      <c r="E377" s="16">
        <v>4.9200076498610397</v>
      </c>
      <c r="F377" s="4">
        <v>4.10089111328125</v>
      </c>
    </row>
    <row r="378" spans="1:6" x14ac:dyDescent="0.2">
      <c r="A378" s="14" t="s">
        <v>1189</v>
      </c>
      <c r="B378" s="15" t="s">
        <v>1190</v>
      </c>
      <c r="C378" s="15" t="s">
        <v>1191</v>
      </c>
      <c r="D378" s="15" t="s">
        <v>71</v>
      </c>
      <c r="E378" s="16">
        <v>2.7554736614148201</v>
      </c>
      <c r="F378" s="4">
        <v>4.10220845540365</v>
      </c>
    </row>
    <row r="379" spans="1:6" x14ac:dyDescent="0.2">
      <c r="A379" s="14" t="s">
        <v>1192</v>
      </c>
      <c r="B379" s="15" t="s">
        <v>1193</v>
      </c>
      <c r="C379" s="15" t="s">
        <v>1194</v>
      </c>
      <c r="D379" s="15" t="s">
        <v>71</v>
      </c>
      <c r="E379" s="16">
        <v>2.24148338389714</v>
      </c>
      <c r="F379" s="4">
        <v>4.10484568277995</v>
      </c>
    </row>
    <row r="380" spans="1:6" x14ac:dyDescent="0.2">
      <c r="A380" s="14" t="s">
        <v>1195</v>
      </c>
      <c r="B380" s="15" t="s">
        <v>1196</v>
      </c>
      <c r="C380" s="15" t="s">
        <v>1197</v>
      </c>
      <c r="D380" s="15" t="s">
        <v>71</v>
      </c>
      <c r="E380" s="16">
        <v>2.1452964651902899</v>
      </c>
      <c r="F380" s="4">
        <v>4.1408122380574497</v>
      </c>
    </row>
    <row r="381" spans="1:6" x14ac:dyDescent="0.2">
      <c r="A381" s="14" t="s">
        <v>1198</v>
      </c>
      <c r="B381" s="15" t="s">
        <v>1199</v>
      </c>
      <c r="C381" s="15" t="s">
        <v>1200</v>
      </c>
      <c r="D381" s="15" t="s">
        <v>71</v>
      </c>
      <c r="E381" s="16">
        <v>3.6685036095751098</v>
      </c>
      <c r="F381" s="4">
        <v>4.1422659556071002</v>
      </c>
    </row>
    <row r="382" spans="1:6" x14ac:dyDescent="0.2">
      <c r="A382" s="14" t="s">
        <v>1201</v>
      </c>
      <c r="B382" s="15" t="s">
        <v>1202</v>
      </c>
      <c r="C382" s="15" t="s">
        <v>1203</v>
      </c>
      <c r="D382" s="15" t="s">
        <v>71</v>
      </c>
      <c r="E382" s="16">
        <v>2.6773266462340102</v>
      </c>
      <c r="F382" s="4">
        <v>4.1630036036173497</v>
      </c>
    </row>
    <row r="383" spans="1:6" x14ac:dyDescent="0.2">
      <c r="A383" s="14" t="s">
        <v>1204</v>
      </c>
      <c r="B383" s="15" t="s">
        <v>1205</v>
      </c>
      <c r="C383" s="15" t="s">
        <v>1206</v>
      </c>
      <c r="D383" s="15" t="s">
        <v>71</v>
      </c>
      <c r="E383" s="16">
        <v>2.6082905210204399</v>
      </c>
      <c r="F383" s="4">
        <v>4.1633192698160801</v>
      </c>
    </row>
    <row r="384" spans="1:6" x14ac:dyDescent="0.2">
      <c r="A384" s="14" t="s">
        <v>1207</v>
      </c>
      <c r="B384" s="15" t="s">
        <v>1208</v>
      </c>
      <c r="C384" s="15" t="s">
        <v>1209</v>
      </c>
      <c r="D384" s="15" t="s">
        <v>71</v>
      </c>
      <c r="E384" s="16">
        <v>2.7277203478519998</v>
      </c>
      <c r="F384" s="4">
        <v>4.1664708455403598</v>
      </c>
    </row>
    <row r="385" spans="1:6" x14ac:dyDescent="0.2">
      <c r="A385" s="14" t="s">
        <v>1210</v>
      </c>
      <c r="B385" s="15" t="s">
        <v>1211</v>
      </c>
      <c r="C385" s="15" t="s">
        <v>1212</v>
      </c>
      <c r="D385" s="15" t="s">
        <v>71</v>
      </c>
      <c r="E385" s="16">
        <v>2.1903708689896502</v>
      </c>
      <c r="F385" s="4">
        <v>4.21269385019938</v>
      </c>
    </row>
    <row r="386" spans="1:6" x14ac:dyDescent="0.2">
      <c r="A386" s="14" t="s">
        <v>1213</v>
      </c>
      <c r="B386" s="15" t="s">
        <v>1214</v>
      </c>
      <c r="C386" s="15" t="s">
        <v>1215</v>
      </c>
      <c r="D386" s="15" t="s">
        <v>71</v>
      </c>
      <c r="E386" s="16">
        <v>2.85514529306591</v>
      </c>
      <c r="F386" s="4">
        <v>4.2333631515502903</v>
      </c>
    </row>
    <row r="387" spans="1:6" x14ac:dyDescent="0.2">
      <c r="A387" s="14" t="s">
        <v>1216</v>
      </c>
      <c r="B387" s="15" t="s">
        <v>1217</v>
      </c>
      <c r="C387" s="15" t="s">
        <v>1218</v>
      </c>
      <c r="D387" s="15" t="s">
        <v>71</v>
      </c>
      <c r="E387" s="16">
        <v>2.9488130677089299</v>
      </c>
      <c r="F387" s="4">
        <v>4.2561845779418901</v>
      </c>
    </row>
    <row r="388" spans="1:6" x14ac:dyDescent="0.2">
      <c r="A388" s="14" t="s">
        <v>1219</v>
      </c>
      <c r="B388" s="15" t="s">
        <v>1220</v>
      </c>
      <c r="C388" s="15" t="s">
        <v>1221</v>
      </c>
      <c r="D388" s="15" t="s">
        <v>71</v>
      </c>
      <c r="E388" s="16">
        <v>1.8155741871526601</v>
      </c>
      <c r="F388" s="4">
        <v>4.2805074055989598</v>
      </c>
    </row>
    <row r="389" spans="1:6" x14ac:dyDescent="0.2">
      <c r="A389" s="14" t="s">
        <v>1222</v>
      </c>
      <c r="B389" s="15" t="s">
        <v>1223</v>
      </c>
      <c r="C389" s="15" t="s">
        <v>1224</v>
      </c>
      <c r="D389" s="15" t="s">
        <v>71</v>
      </c>
      <c r="E389" s="16">
        <v>2.07057723436608</v>
      </c>
      <c r="F389" s="4">
        <v>4.3446337381998701</v>
      </c>
    </row>
    <row r="390" spans="1:6" x14ac:dyDescent="0.2">
      <c r="A390" s="14" t="s">
        <v>1225</v>
      </c>
      <c r="B390" s="15" t="s">
        <v>1226</v>
      </c>
      <c r="C390" s="15" t="s">
        <v>1227</v>
      </c>
      <c r="D390" s="15" t="s">
        <v>71</v>
      </c>
      <c r="E390" s="16">
        <v>2.2997047541570299</v>
      </c>
      <c r="F390" s="4">
        <v>4.3486531575520804</v>
      </c>
    </row>
    <row r="391" spans="1:6" x14ac:dyDescent="0.2">
      <c r="A391" s="14" t="s">
        <v>1228</v>
      </c>
      <c r="B391" s="15" t="s">
        <v>1229</v>
      </c>
      <c r="C391" s="15" t="s">
        <v>1230</v>
      </c>
      <c r="D391" s="15" t="s">
        <v>71</v>
      </c>
      <c r="E391" s="16">
        <v>1.3876271776954101</v>
      </c>
      <c r="F391" s="4">
        <v>4.3615007400512704</v>
      </c>
    </row>
    <row r="392" spans="1:6" x14ac:dyDescent="0.2">
      <c r="A392" s="14" t="s">
        <v>1231</v>
      </c>
      <c r="B392" s="15" t="s">
        <v>1232</v>
      </c>
      <c r="C392" s="15" t="s">
        <v>1233</v>
      </c>
      <c r="D392" s="15" t="s">
        <v>71</v>
      </c>
      <c r="E392" s="16">
        <v>2.9381274928268</v>
      </c>
      <c r="F392" s="4">
        <v>4.3950602213541696</v>
      </c>
    </row>
    <row r="393" spans="1:6" x14ac:dyDescent="0.2">
      <c r="A393" s="14" t="s">
        <v>1234</v>
      </c>
      <c r="B393" s="15" t="s">
        <v>1235</v>
      </c>
      <c r="C393" s="15" t="s">
        <v>1236</v>
      </c>
      <c r="D393" s="15" t="s">
        <v>71</v>
      </c>
      <c r="E393" s="16">
        <v>3.1065536086911498</v>
      </c>
      <c r="F393" s="4">
        <v>4.4047339757283499</v>
      </c>
    </row>
    <row r="394" spans="1:6" x14ac:dyDescent="0.2">
      <c r="A394" s="14" t="s">
        <v>1237</v>
      </c>
      <c r="B394" s="15" t="s">
        <v>1238</v>
      </c>
      <c r="C394" s="15" t="s">
        <v>1239</v>
      </c>
      <c r="D394" s="15" t="s">
        <v>71</v>
      </c>
      <c r="E394" s="16">
        <v>2.36461226125311</v>
      </c>
      <c r="F394" s="4">
        <v>4.4259691238403303</v>
      </c>
    </row>
    <row r="395" spans="1:6" x14ac:dyDescent="0.2">
      <c r="A395" s="14" t="s">
        <v>1240</v>
      </c>
      <c r="B395" s="15" t="s">
        <v>1241</v>
      </c>
      <c r="C395" s="15" t="s">
        <v>1242</v>
      </c>
      <c r="D395" s="15" t="s">
        <v>71</v>
      </c>
      <c r="E395" s="16">
        <v>1.0648799883339199</v>
      </c>
      <c r="F395" s="4">
        <v>4.4501199722290004</v>
      </c>
    </row>
    <row r="396" spans="1:6" x14ac:dyDescent="0.2">
      <c r="A396" s="14" t="s">
        <v>1243</v>
      </c>
      <c r="B396" s="15" t="s">
        <v>1244</v>
      </c>
      <c r="C396" s="15" t="s">
        <v>1245</v>
      </c>
      <c r="D396" s="15" t="s">
        <v>71</v>
      </c>
      <c r="E396" s="16">
        <v>1.65425074520551</v>
      </c>
      <c r="F396" s="4">
        <v>4.4610621134440098</v>
      </c>
    </row>
    <row r="397" spans="1:6" x14ac:dyDescent="0.2">
      <c r="A397" s="14" t="s">
        <v>1246</v>
      </c>
      <c r="B397" s="15" t="s">
        <v>1247</v>
      </c>
      <c r="C397" s="15" t="s">
        <v>1248</v>
      </c>
      <c r="D397" s="15" t="s">
        <v>71</v>
      </c>
      <c r="E397" s="16">
        <v>3.6548608078419198</v>
      </c>
      <c r="F397" s="4">
        <v>4.4666992823282898</v>
      </c>
    </row>
    <row r="398" spans="1:6" x14ac:dyDescent="0.2">
      <c r="A398" s="14" t="s">
        <v>1249</v>
      </c>
      <c r="B398" s="15" t="s">
        <v>1250</v>
      </c>
      <c r="C398" s="15" t="s">
        <v>1251</v>
      </c>
      <c r="D398" s="15" t="s">
        <v>71</v>
      </c>
      <c r="E398" s="16">
        <v>2.8474732931463098</v>
      </c>
      <c r="F398" s="4">
        <v>4.5043970743815098</v>
      </c>
    </row>
    <row r="399" spans="1:6" x14ac:dyDescent="0.2">
      <c r="A399" s="14" t="s">
        <v>1252</v>
      </c>
      <c r="B399" s="15" t="s">
        <v>1253</v>
      </c>
      <c r="C399" s="15" t="s">
        <v>1254</v>
      </c>
      <c r="D399" s="15" t="s">
        <v>71</v>
      </c>
      <c r="E399" s="16">
        <v>2.83794960788242</v>
      </c>
      <c r="F399" s="4">
        <v>4.5380744934081996</v>
      </c>
    </row>
    <row r="400" spans="1:6" x14ac:dyDescent="0.2">
      <c r="A400" s="14" t="s">
        <v>895</v>
      </c>
      <c r="B400" s="15" t="s">
        <v>1255</v>
      </c>
      <c r="C400" s="15" t="s">
        <v>897</v>
      </c>
      <c r="D400" s="15" t="s">
        <v>71</v>
      </c>
      <c r="E400" s="16">
        <v>3.4038325059733698</v>
      </c>
      <c r="F400" s="4">
        <v>4.5448932647705096</v>
      </c>
    </row>
    <row r="401" spans="1:6" x14ac:dyDescent="0.2">
      <c r="A401" s="14" t="s">
        <v>1256</v>
      </c>
      <c r="B401" s="15" t="s">
        <v>1257</v>
      </c>
      <c r="C401" s="15" t="s">
        <v>1258</v>
      </c>
      <c r="D401" s="15" t="s">
        <v>71</v>
      </c>
      <c r="E401" s="16">
        <v>4.05705421294505</v>
      </c>
      <c r="F401" s="4">
        <v>4.5485436121622698</v>
      </c>
    </row>
    <row r="402" spans="1:6" x14ac:dyDescent="0.2">
      <c r="A402" s="14" t="s">
        <v>1259</v>
      </c>
      <c r="B402" s="15" t="s">
        <v>1260</v>
      </c>
      <c r="C402" s="15" t="s">
        <v>1261</v>
      </c>
      <c r="D402" s="15" t="s">
        <v>71</v>
      </c>
      <c r="E402" s="16">
        <v>3.26101742253211</v>
      </c>
      <c r="F402" s="4">
        <v>4.5582771301269496</v>
      </c>
    </row>
    <row r="403" spans="1:6" x14ac:dyDescent="0.2">
      <c r="A403" s="14" t="s">
        <v>1262</v>
      </c>
      <c r="B403" s="15" t="s">
        <v>1263</v>
      </c>
      <c r="C403" s="15" t="s">
        <v>1264</v>
      </c>
      <c r="D403" s="15" t="s">
        <v>71</v>
      </c>
      <c r="E403" s="16">
        <v>4.0150905807650101</v>
      </c>
      <c r="F403" s="4">
        <v>4.5614948272705096</v>
      </c>
    </row>
    <row r="404" spans="1:6" x14ac:dyDescent="0.2">
      <c r="A404" s="14" t="s">
        <v>1265</v>
      </c>
      <c r="B404" s="15" t="s">
        <v>1266</v>
      </c>
      <c r="C404" s="15" t="s">
        <v>1267</v>
      </c>
      <c r="D404" s="15" t="s">
        <v>71</v>
      </c>
      <c r="E404" s="16">
        <v>2.0087716117870098</v>
      </c>
      <c r="F404" s="4">
        <v>4.5891653696696002</v>
      </c>
    </row>
    <row r="405" spans="1:6" x14ac:dyDescent="0.2">
      <c r="A405" s="14" t="s">
        <v>1268</v>
      </c>
      <c r="B405" s="15" t="s">
        <v>1269</v>
      </c>
      <c r="C405" s="15" t="s">
        <v>1270</v>
      </c>
      <c r="D405" s="15" t="s">
        <v>71</v>
      </c>
      <c r="E405" s="16">
        <v>4.5274972584769504</v>
      </c>
      <c r="F405" s="4">
        <v>4.5922864278157602</v>
      </c>
    </row>
    <row r="406" spans="1:6" x14ac:dyDescent="0.2">
      <c r="A406" s="14" t="s">
        <v>1271</v>
      </c>
      <c r="B406" s="15" t="s">
        <v>1272</v>
      </c>
      <c r="C406" s="15" t="s">
        <v>1273</v>
      </c>
      <c r="D406" s="15" t="s">
        <v>71</v>
      </c>
      <c r="E406" s="16">
        <v>1.80741448560347</v>
      </c>
      <c r="F406" s="4">
        <v>4.59394677480062</v>
      </c>
    </row>
    <row r="407" spans="1:6" x14ac:dyDescent="0.2">
      <c r="A407" s="14" t="s">
        <v>1274</v>
      </c>
      <c r="B407" s="15" t="s">
        <v>1275</v>
      </c>
      <c r="C407" s="15" t="s">
        <v>1276</v>
      </c>
      <c r="D407" s="15" t="s">
        <v>71</v>
      </c>
      <c r="E407" s="16">
        <v>2.6855039948303099</v>
      </c>
      <c r="F407" s="4">
        <v>4.5952593485514299</v>
      </c>
    </row>
    <row r="408" spans="1:6" x14ac:dyDescent="0.2">
      <c r="A408" s="14" t="s">
        <v>1277</v>
      </c>
      <c r="B408" s="15" t="s">
        <v>1278</v>
      </c>
      <c r="C408" s="15" t="s">
        <v>1279</v>
      </c>
      <c r="D408" s="15" t="s">
        <v>71</v>
      </c>
      <c r="E408" s="16">
        <v>1.9030800458510599</v>
      </c>
      <c r="F408" s="4">
        <v>4.5985457102457703</v>
      </c>
    </row>
    <row r="409" spans="1:6" x14ac:dyDescent="0.2">
      <c r="A409" s="14" t="s">
        <v>1280</v>
      </c>
      <c r="B409" s="15" t="s">
        <v>1281</v>
      </c>
      <c r="C409" s="15" t="s">
        <v>1282</v>
      </c>
      <c r="D409" s="15" t="s">
        <v>71</v>
      </c>
      <c r="E409" s="16">
        <v>2.77998178148176</v>
      </c>
      <c r="F409" s="4">
        <v>4.6120707194010402</v>
      </c>
    </row>
    <row r="410" spans="1:6" x14ac:dyDescent="0.2">
      <c r="A410" s="14" t="s">
        <v>1283</v>
      </c>
      <c r="B410" s="15" t="s">
        <v>1284</v>
      </c>
      <c r="C410" s="15" t="s">
        <v>1285</v>
      </c>
      <c r="D410" s="15" t="s">
        <v>71</v>
      </c>
      <c r="E410" s="16">
        <v>1.96519720937766</v>
      </c>
      <c r="F410" s="4">
        <v>4.6284510294596304</v>
      </c>
    </row>
    <row r="411" spans="1:6" x14ac:dyDescent="0.2">
      <c r="A411" s="14" t="s">
        <v>1286</v>
      </c>
      <c r="B411" s="15" t="s">
        <v>1287</v>
      </c>
      <c r="C411" s="15" t="s">
        <v>1288</v>
      </c>
      <c r="D411" s="15" t="s">
        <v>71</v>
      </c>
      <c r="E411" s="16">
        <v>2.0406883437878101</v>
      </c>
      <c r="F411" s="4">
        <v>4.6543839772542297</v>
      </c>
    </row>
    <row r="412" spans="1:6" x14ac:dyDescent="0.2">
      <c r="A412" s="14" t="s">
        <v>1289</v>
      </c>
      <c r="B412" s="15" t="s">
        <v>1290</v>
      </c>
      <c r="C412" s="15" t="s">
        <v>1291</v>
      </c>
      <c r="D412" s="15" t="s">
        <v>71</v>
      </c>
      <c r="E412" s="16">
        <v>3.2741402578543499</v>
      </c>
      <c r="F412" s="4">
        <v>4.6547190348307304</v>
      </c>
    </row>
    <row r="413" spans="1:6" x14ac:dyDescent="0.2">
      <c r="A413" s="14" t="s">
        <v>1292</v>
      </c>
      <c r="B413" s="15" t="s">
        <v>1293</v>
      </c>
      <c r="C413" s="15" t="s">
        <v>1294</v>
      </c>
      <c r="D413" s="15" t="s">
        <v>71</v>
      </c>
      <c r="E413" s="16">
        <v>2.9814075705230101</v>
      </c>
      <c r="F413" s="4">
        <v>4.6778717041015598</v>
      </c>
    </row>
    <row r="414" spans="1:6" x14ac:dyDescent="0.2">
      <c r="A414" s="14" t="s">
        <v>1295</v>
      </c>
      <c r="B414" s="15" t="s">
        <v>1296</v>
      </c>
      <c r="C414" s="15" t="s">
        <v>1297</v>
      </c>
      <c r="D414" s="15" t="s">
        <v>71</v>
      </c>
      <c r="E414" s="16">
        <v>2.3028508840855899</v>
      </c>
      <c r="F414" s="4">
        <v>4.6800343195597298</v>
      </c>
    </row>
    <row r="415" spans="1:6" x14ac:dyDescent="0.2">
      <c r="A415" s="14" t="s">
        <v>1298</v>
      </c>
      <c r="B415" s="15" t="s">
        <v>1299</v>
      </c>
      <c r="C415" s="15" t="s">
        <v>1300</v>
      </c>
      <c r="D415" s="15" t="s">
        <v>71</v>
      </c>
      <c r="E415" s="16">
        <v>2.73068257158039</v>
      </c>
      <c r="F415" s="4">
        <v>4.7062498728434203</v>
      </c>
    </row>
    <row r="416" spans="1:6" x14ac:dyDescent="0.2">
      <c r="A416" s="14" t="s">
        <v>1301</v>
      </c>
      <c r="B416" s="15" t="s">
        <v>1302</v>
      </c>
      <c r="C416" s="15" t="s">
        <v>1303</v>
      </c>
      <c r="D416" s="15" t="s">
        <v>71</v>
      </c>
      <c r="E416" s="16">
        <v>1.92363590273422</v>
      </c>
      <c r="F416" s="4">
        <v>4.7741584777831996</v>
      </c>
    </row>
    <row r="417" spans="1:6" x14ac:dyDescent="0.2">
      <c r="A417" s="14" t="s">
        <v>1304</v>
      </c>
      <c r="B417" s="15" t="s">
        <v>1305</v>
      </c>
      <c r="C417" s="15" t="s">
        <v>1306</v>
      </c>
      <c r="D417" s="15" t="s">
        <v>71</v>
      </c>
      <c r="E417" s="16">
        <v>3.2145604193122499</v>
      </c>
      <c r="F417" s="4">
        <v>4.8197803497314498</v>
      </c>
    </row>
    <row r="418" spans="1:6" x14ac:dyDescent="0.2">
      <c r="A418" s="14" t="s">
        <v>1307</v>
      </c>
      <c r="B418" s="15" t="s">
        <v>1308</v>
      </c>
      <c r="C418" s="15" t="s">
        <v>1309</v>
      </c>
      <c r="D418" s="15" t="s">
        <v>71</v>
      </c>
      <c r="E418" s="16">
        <v>3.1773917813531498</v>
      </c>
      <c r="F418" s="4">
        <v>4.8520488739013699</v>
      </c>
    </row>
    <row r="419" spans="1:6" x14ac:dyDescent="0.2">
      <c r="A419" s="14" t="s">
        <v>1310</v>
      </c>
      <c r="B419" s="15" t="s">
        <v>1311</v>
      </c>
      <c r="C419" s="15" t="s">
        <v>1312</v>
      </c>
      <c r="D419" s="15" t="s">
        <v>71</v>
      </c>
      <c r="E419" s="16">
        <v>2.9018261629279398</v>
      </c>
      <c r="F419" s="4">
        <v>4.8548240661621103</v>
      </c>
    </row>
    <row r="420" spans="1:6" x14ac:dyDescent="0.2">
      <c r="A420" s="14" t="s">
        <v>1313</v>
      </c>
      <c r="B420" s="15" t="s">
        <v>1314</v>
      </c>
      <c r="C420" s="15" t="s">
        <v>1315</v>
      </c>
      <c r="D420" s="15" t="s">
        <v>71</v>
      </c>
      <c r="E420" s="16">
        <v>2.0282810067770298</v>
      </c>
      <c r="F420" s="4">
        <v>4.88552888234456</v>
      </c>
    </row>
    <row r="421" spans="1:6" x14ac:dyDescent="0.2">
      <c r="A421" s="14" t="s">
        <v>1316</v>
      </c>
      <c r="B421" s="15" t="s">
        <v>1317</v>
      </c>
      <c r="C421" s="15" t="s">
        <v>1318</v>
      </c>
      <c r="D421" s="15" t="s">
        <v>71</v>
      </c>
      <c r="E421" s="16">
        <v>1.8719934334308801</v>
      </c>
      <c r="F421" s="4">
        <v>4.9009634653727199</v>
      </c>
    </row>
    <row r="422" spans="1:6" x14ac:dyDescent="0.2">
      <c r="A422" s="14" t="s">
        <v>1319</v>
      </c>
      <c r="B422" s="15" t="s">
        <v>1320</v>
      </c>
      <c r="C422" s="15" t="s">
        <v>1321</v>
      </c>
      <c r="D422" s="15" t="s">
        <v>71</v>
      </c>
      <c r="E422" s="16">
        <v>2.66266809439428</v>
      </c>
      <c r="F422" s="4">
        <v>4.9138081868489598</v>
      </c>
    </row>
    <row r="423" spans="1:6" x14ac:dyDescent="0.2">
      <c r="A423" s="14" t="s">
        <v>1322</v>
      </c>
      <c r="B423" s="15" t="s">
        <v>1323</v>
      </c>
      <c r="C423" s="15" t="s">
        <v>1324</v>
      </c>
      <c r="D423" s="15" t="s">
        <v>71</v>
      </c>
      <c r="E423" s="16">
        <v>3.27268015626229</v>
      </c>
      <c r="F423" s="4">
        <v>4.9614238739013699</v>
      </c>
    </row>
    <row r="424" spans="1:6" x14ac:dyDescent="0.2">
      <c r="A424" s="14" t="s">
        <v>1325</v>
      </c>
      <c r="B424" s="15" t="s">
        <v>1326</v>
      </c>
      <c r="C424" s="15" t="s">
        <v>1327</v>
      </c>
      <c r="D424" s="15" t="s">
        <v>71</v>
      </c>
      <c r="E424" s="16">
        <v>1.98108678533754</v>
      </c>
      <c r="F424" s="4">
        <v>4.9767815272013403</v>
      </c>
    </row>
    <row r="425" spans="1:6" x14ac:dyDescent="0.2">
      <c r="A425" s="14" t="s">
        <v>1328</v>
      </c>
      <c r="B425" s="15" t="s">
        <v>1329</v>
      </c>
      <c r="C425" s="15" t="s">
        <v>1330</v>
      </c>
      <c r="D425" s="15" t="s">
        <v>71</v>
      </c>
      <c r="E425" s="16">
        <v>4.6236533347363897</v>
      </c>
      <c r="F425" s="4">
        <v>4.97891267140706</v>
      </c>
    </row>
    <row r="426" spans="1:6" x14ac:dyDescent="0.2">
      <c r="A426" s="14" t="s">
        <v>1331</v>
      </c>
      <c r="B426" s="15" t="s">
        <v>1332</v>
      </c>
      <c r="C426" s="15" t="s">
        <v>1333</v>
      </c>
      <c r="D426" s="15" t="s">
        <v>71</v>
      </c>
      <c r="E426" s="16">
        <v>3.0633437994966801</v>
      </c>
      <c r="F426" s="4">
        <v>4.9797353744506898</v>
      </c>
    </row>
    <row r="427" spans="1:6" x14ac:dyDescent="0.2">
      <c r="A427" s="14" t="s">
        <v>1334</v>
      </c>
      <c r="B427" s="15" t="s">
        <v>1335</v>
      </c>
      <c r="C427" s="15" t="s">
        <v>1336</v>
      </c>
      <c r="D427" s="15" t="s">
        <v>71</v>
      </c>
      <c r="E427" s="16">
        <v>1.4599147506654799</v>
      </c>
      <c r="F427" s="4">
        <v>5.0179754892985002</v>
      </c>
    </row>
    <row r="428" spans="1:6" x14ac:dyDescent="0.2">
      <c r="A428" s="14" t="s">
        <v>1337</v>
      </c>
      <c r="B428" s="15" t="s">
        <v>1338</v>
      </c>
      <c r="C428" s="15" t="s">
        <v>1339</v>
      </c>
      <c r="D428" s="15" t="s">
        <v>71</v>
      </c>
      <c r="E428" s="16">
        <v>2.4014333916856598</v>
      </c>
      <c r="F428" s="4">
        <v>5.03478908538818</v>
      </c>
    </row>
    <row r="429" spans="1:6" x14ac:dyDescent="0.2">
      <c r="A429" s="14" t="s">
        <v>1340</v>
      </c>
      <c r="B429" s="15" t="s">
        <v>1341</v>
      </c>
      <c r="C429" s="15" t="s">
        <v>1342</v>
      </c>
      <c r="D429" s="15" t="s">
        <v>71</v>
      </c>
      <c r="E429" s="16">
        <v>3.5016153555107099</v>
      </c>
      <c r="F429" s="4">
        <v>5.0657059351603202</v>
      </c>
    </row>
    <row r="430" spans="1:6" x14ac:dyDescent="0.2">
      <c r="A430" s="14" t="s">
        <v>1343</v>
      </c>
      <c r="B430" s="15" t="s">
        <v>1344</v>
      </c>
      <c r="C430" s="15" t="s">
        <v>1345</v>
      </c>
      <c r="D430" s="15" t="s">
        <v>71</v>
      </c>
      <c r="E430" s="16">
        <v>4.9343378127550004</v>
      </c>
      <c r="F430" s="4">
        <v>5.0784619649251299</v>
      </c>
    </row>
    <row r="431" spans="1:6" x14ac:dyDescent="0.2">
      <c r="A431" s="14" t="s">
        <v>1346</v>
      </c>
      <c r="B431" s="15" t="s">
        <v>1347</v>
      </c>
      <c r="C431" s="15" t="s">
        <v>1348</v>
      </c>
      <c r="D431" s="15" t="s">
        <v>71</v>
      </c>
      <c r="E431" s="16">
        <v>5.4618136274728002</v>
      </c>
      <c r="F431" s="4">
        <v>5.1897602081298801</v>
      </c>
    </row>
    <row r="432" spans="1:6" x14ac:dyDescent="0.2">
      <c r="A432" s="14" t="s">
        <v>1349</v>
      </c>
      <c r="B432" s="15" t="s">
        <v>1350</v>
      </c>
      <c r="C432" s="15" t="s">
        <v>1351</v>
      </c>
      <c r="D432" s="15" t="s">
        <v>71</v>
      </c>
      <c r="E432" s="16">
        <v>3.8978527002596999</v>
      </c>
      <c r="F432" s="4">
        <v>5.2883065541585301</v>
      </c>
    </row>
    <row r="433" spans="1:6" x14ac:dyDescent="0.2">
      <c r="A433" s="14" t="s">
        <v>1352</v>
      </c>
      <c r="B433" s="15" t="s">
        <v>1353</v>
      </c>
      <c r="C433" s="15" t="s">
        <v>1354</v>
      </c>
      <c r="D433" s="15" t="s">
        <v>71</v>
      </c>
      <c r="E433" s="16">
        <v>3.98567891780956</v>
      </c>
      <c r="F433" s="4">
        <v>5.2984606424967504</v>
      </c>
    </row>
    <row r="434" spans="1:6" x14ac:dyDescent="0.2">
      <c r="A434" s="14" t="s">
        <v>1355</v>
      </c>
      <c r="B434" s="15" t="s">
        <v>1356</v>
      </c>
      <c r="C434" s="15" t="s">
        <v>1357</v>
      </c>
      <c r="D434" s="15" t="s">
        <v>71</v>
      </c>
      <c r="E434" s="16">
        <v>3.9185546438008898</v>
      </c>
      <c r="F434" s="4">
        <v>5.5062621434529602</v>
      </c>
    </row>
    <row r="435" spans="1:6" x14ac:dyDescent="0.2">
      <c r="A435" s="14" t="s">
        <v>1358</v>
      </c>
      <c r="B435" s="15" t="s">
        <v>1359</v>
      </c>
      <c r="C435" s="15" t="s">
        <v>1360</v>
      </c>
      <c r="D435" s="15" t="s">
        <v>71</v>
      </c>
      <c r="E435" s="16">
        <v>5.2580926778290999</v>
      </c>
      <c r="F435" s="4">
        <v>5.5130863189697203</v>
      </c>
    </row>
    <row r="436" spans="1:6" x14ac:dyDescent="0.2">
      <c r="A436" s="14" t="s">
        <v>1361</v>
      </c>
      <c r="B436" s="15" t="s">
        <v>1362</v>
      </c>
      <c r="C436" s="15" t="s">
        <v>1363</v>
      </c>
      <c r="D436" s="15" t="s">
        <v>71</v>
      </c>
      <c r="E436" s="16">
        <v>3.4285526112214799</v>
      </c>
      <c r="F436" s="4">
        <v>5.5873769124349</v>
      </c>
    </row>
    <row r="437" spans="1:6" x14ac:dyDescent="0.2">
      <c r="A437" s="14" t="s">
        <v>1364</v>
      </c>
      <c r="B437" s="15" t="s">
        <v>1365</v>
      </c>
      <c r="C437" s="15" t="s">
        <v>1366</v>
      </c>
      <c r="D437" s="15" t="s">
        <v>71</v>
      </c>
      <c r="E437" s="16">
        <v>3.1185083839960499</v>
      </c>
      <c r="F437" s="4">
        <v>5.5875148773193404</v>
      </c>
    </row>
    <row r="438" spans="1:6" x14ac:dyDescent="0.2">
      <c r="A438" s="14" t="s">
        <v>1367</v>
      </c>
      <c r="B438" s="15" t="s">
        <v>1368</v>
      </c>
      <c r="C438" s="15" t="s">
        <v>1369</v>
      </c>
      <c r="D438" s="15" t="s">
        <v>71</v>
      </c>
      <c r="E438" s="16">
        <v>3.2938411415285498</v>
      </c>
      <c r="F438" s="4">
        <v>5.5967772801717102</v>
      </c>
    </row>
    <row r="439" spans="1:6" x14ac:dyDescent="0.2">
      <c r="A439" s="14" t="s">
        <v>1370</v>
      </c>
      <c r="B439" s="15" t="s">
        <v>1371</v>
      </c>
      <c r="C439" s="15" t="s">
        <v>1372</v>
      </c>
      <c r="D439" s="15" t="s">
        <v>71</v>
      </c>
      <c r="E439" s="16">
        <v>2.0774073156545199</v>
      </c>
      <c r="F439" s="4">
        <v>5.7099580764770499</v>
      </c>
    </row>
    <row r="440" spans="1:6" x14ac:dyDescent="0.2">
      <c r="A440" s="14" t="s">
        <v>1373</v>
      </c>
      <c r="B440" s="15" t="s">
        <v>1374</v>
      </c>
      <c r="C440" s="15" t="s">
        <v>1375</v>
      </c>
      <c r="D440" s="15" t="s">
        <v>71</v>
      </c>
      <c r="E440" s="16">
        <v>6.0232454703990204</v>
      </c>
      <c r="F440" s="4">
        <v>5.8550148010253897</v>
      </c>
    </row>
    <row r="441" spans="1:6" x14ac:dyDescent="0.2">
      <c r="A441" s="14" t="s">
        <v>1376</v>
      </c>
      <c r="B441" s="15" t="s">
        <v>1377</v>
      </c>
      <c r="C441" s="15" t="s">
        <v>1378</v>
      </c>
      <c r="D441" s="15" t="s">
        <v>71</v>
      </c>
      <c r="E441" s="16">
        <v>2.9581015170552898</v>
      </c>
      <c r="F441" s="4">
        <v>5.8925269444783499</v>
      </c>
    </row>
    <row r="442" spans="1:6" x14ac:dyDescent="0.2">
      <c r="A442" s="14" t="s">
        <v>1379</v>
      </c>
      <c r="B442" s="15" t="s">
        <v>1380</v>
      </c>
      <c r="C442" s="15" t="s">
        <v>1381</v>
      </c>
      <c r="D442" s="15" t="s">
        <v>71</v>
      </c>
      <c r="E442" s="16">
        <v>2.3447532942462899</v>
      </c>
      <c r="F442" s="4">
        <v>5.9038775761922198</v>
      </c>
    </row>
    <row r="443" spans="1:6" x14ac:dyDescent="0.2">
      <c r="A443" s="14" t="s">
        <v>1382</v>
      </c>
      <c r="B443" s="15" t="s">
        <v>1383</v>
      </c>
      <c r="C443" s="15" t="s">
        <v>1384</v>
      </c>
      <c r="D443" s="15" t="s">
        <v>71</v>
      </c>
      <c r="E443" s="16">
        <v>2.6443056059361698</v>
      </c>
      <c r="F443" s="4">
        <v>5.9044599533081099</v>
      </c>
    </row>
    <row r="444" spans="1:6" x14ac:dyDescent="0.2">
      <c r="A444" s="14" t="s">
        <v>1385</v>
      </c>
      <c r="B444" s="15" t="s">
        <v>1386</v>
      </c>
      <c r="C444" s="15" t="s">
        <v>1387</v>
      </c>
      <c r="D444" s="15" t="s">
        <v>71</v>
      </c>
      <c r="E444" s="16">
        <v>1.7209072013298501</v>
      </c>
      <c r="F444" s="4">
        <v>5.9605547587076799</v>
      </c>
    </row>
    <row r="445" spans="1:6" x14ac:dyDescent="0.2">
      <c r="A445" s="14" t="s">
        <v>1388</v>
      </c>
      <c r="B445" s="15" t="s">
        <v>1389</v>
      </c>
      <c r="C445" s="15" t="s">
        <v>1390</v>
      </c>
      <c r="D445" s="15" t="s">
        <v>71</v>
      </c>
      <c r="E445" s="16">
        <v>1.2228031170676501</v>
      </c>
      <c r="F445" s="4">
        <v>6.0139872233072902</v>
      </c>
    </row>
    <row r="446" spans="1:6" x14ac:dyDescent="0.2">
      <c r="A446" s="14" t="s">
        <v>1391</v>
      </c>
      <c r="B446" s="15" t="s">
        <v>1392</v>
      </c>
      <c r="C446" s="15" t="s">
        <v>1393</v>
      </c>
      <c r="D446" s="15" t="s">
        <v>71</v>
      </c>
      <c r="E446" s="16">
        <v>4.14842329355763</v>
      </c>
      <c r="F446" s="4">
        <v>6.0917297999064104</v>
      </c>
    </row>
    <row r="447" spans="1:6" x14ac:dyDescent="0.2">
      <c r="A447" s="14" t="s">
        <v>1394</v>
      </c>
      <c r="B447" s="15" t="s">
        <v>1395</v>
      </c>
      <c r="C447" s="15" t="s">
        <v>1396</v>
      </c>
      <c r="D447" s="15" t="s">
        <v>71</v>
      </c>
      <c r="E447" s="16">
        <v>3.3374936755954399</v>
      </c>
      <c r="F447" s="4">
        <v>6.1261237462361704</v>
      </c>
    </row>
    <row r="448" spans="1:6" x14ac:dyDescent="0.2">
      <c r="A448" s="14" t="s">
        <v>1397</v>
      </c>
      <c r="B448" s="15" t="s">
        <v>1398</v>
      </c>
      <c r="C448" s="15" t="s">
        <v>1399</v>
      </c>
      <c r="D448" s="15" t="s">
        <v>71</v>
      </c>
      <c r="E448" s="16">
        <v>2.33288940393961</v>
      </c>
      <c r="F448" s="4">
        <v>6.2642631530761701</v>
      </c>
    </row>
    <row r="449" spans="1:6" x14ac:dyDescent="0.2">
      <c r="A449" s="14" t="s">
        <v>1400</v>
      </c>
      <c r="B449" s="15" t="s">
        <v>1401</v>
      </c>
      <c r="C449" s="15" t="s">
        <v>1402</v>
      </c>
      <c r="D449" s="15" t="s">
        <v>71</v>
      </c>
      <c r="E449" s="16">
        <v>2.8335783072172398</v>
      </c>
      <c r="F449" s="4">
        <v>6.28455416361491</v>
      </c>
    </row>
    <row r="450" spans="1:6" x14ac:dyDescent="0.2">
      <c r="A450" s="14" t="s">
        <v>1403</v>
      </c>
      <c r="B450" s="15" t="s">
        <v>1404</v>
      </c>
      <c r="C450" s="15" t="s">
        <v>1405</v>
      </c>
      <c r="D450" s="15" t="s">
        <v>71</v>
      </c>
      <c r="E450" s="16">
        <v>4.1276469021469397</v>
      </c>
      <c r="F450" s="4">
        <v>6.3419914245605504</v>
      </c>
    </row>
    <row r="451" spans="1:6" x14ac:dyDescent="0.2">
      <c r="A451" s="14" t="s">
        <v>1406</v>
      </c>
      <c r="B451" s="15" t="s">
        <v>1407</v>
      </c>
      <c r="C451" s="15" t="s">
        <v>1408</v>
      </c>
      <c r="D451" s="15" t="s">
        <v>71</v>
      </c>
      <c r="E451" s="16">
        <v>2.66571922230567</v>
      </c>
      <c r="F451" s="4">
        <v>6.38348484039307</v>
      </c>
    </row>
    <row r="452" spans="1:6" x14ac:dyDescent="0.2">
      <c r="A452" s="14" t="s">
        <v>1409</v>
      </c>
      <c r="B452" s="15" t="s">
        <v>1410</v>
      </c>
      <c r="C452" s="15" t="s">
        <v>1411</v>
      </c>
      <c r="D452" s="15" t="s">
        <v>71</v>
      </c>
      <c r="E452" s="16">
        <v>4.1131215038915796</v>
      </c>
      <c r="F452" s="4">
        <v>6.3849716186523402</v>
      </c>
    </row>
    <row r="453" spans="1:6" x14ac:dyDescent="0.2">
      <c r="A453" s="14" t="s">
        <v>1412</v>
      </c>
      <c r="B453" s="15" t="s">
        <v>1413</v>
      </c>
      <c r="C453" s="15" t="s">
        <v>1414</v>
      </c>
      <c r="D453" s="15" t="s">
        <v>71</v>
      </c>
      <c r="E453" s="16">
        <v>4.0134533266164096</v>
      </c>
      <c r="F453" s="4">
        <v>6.4209591547648097</v>
      </c>
    </row>
    <row r="454" spans="1:6" x14ac:dyDescent="0.2">
      <c r="A454" s="14" t="s">
        <v>1415</v>
      </c>
      <c r="B454" s="15" t="s">
        <v>1416</v>
      </c>
      <c r="C454" s="15" t="s">
        <v>1417</v>
      </c>
      <c r="D454" s="15" t="s">
        <v>71</v>
      </c>
      <c r="E454" s="16">
        <v>3.9584621202786998</v>
      </c>
      <c r="F454" s="4">
        <v>6.4680283864339199</v>
      </c>
    </row>
    <row r="455" spans="1:6" x14ac:dyDescent="0.2">
      <c r="A455" s="14" t="s">
        <v>1418</v>
      </c>
      <c r="B455" s="15" t="s">
        <v>1419</v>
      </c>
      <c r="C455" s="15" t="s">
        <v>1420</v>
      </c>
      <c r="D455" s="15" t="s">
        <v>71</v>
      </c>
      <c r="E455" s="16">
        <v>3.7877461739406302</v>
      </c>
      <c r="F455" s="4">
        <v>6.5975106557210301</v>
      </c>
    </row>
    <row r="456" spans="1:6" x14ac:dyDescent="0.2">
      <c r="A456" s="14" t="s">
        <v>1421</v>
      </c>
      <c r="B456" s="15" t="s">
        <v>1422</v>
      </c>
      <c r="C456" s="15" t="s">
        <v>1423</v>
      </c>
      <c r="D456" s="15" t="s">
        <v>71</v>
      </c>
      <c r="E456" s="16">
        <v>3.55788621893951</v>
      </c>
      <c r="F456" s="4">
        <v>6.6397145589192696</v>
      </c>
    </row>
    <row r="457" spans="1:6" x14ac:dyDescent="0.2">
      <c r="A457" s="14" t="s">
        <v>1424</v>
      </c>
      <c r="B457" s="15" t="s">
        <v>1425</v>
      </c>
      <c r="C457" s="15" t="s">
        <v>1426</v>
      </c>
      <c r="D457" s="15" t="s">
        <v>71</v>
      </c>
      <c r="E457" s="16">
        <v>4.6255960918032297</v>
      </c>
      <c r="F457" s="4">
        <v>6.8867839177449603</v>
      </c>
    </row>
    <row r="458" spans="1:6" x14ac:dyDescent="0.2">
      <c r="A458" s="14" t="s">
        <v>1427</v>
      </c>
      <c r="B458" s="15" t="s">
        <v>1428</v>
      </c>
      <c r="C458" s="15" t="s">
        <v>1429</v>
      </c>
      <c r="D458" s="15" t="s">
        <v>71</v>
      </c>
      <c r="E458" s="16">
        <v>4.0427123641445899</v>
      </c>
      <c r="F458" s="4">
        <v>7.3598038355509399</v>
      </c>
    </row>
    <row r="459" spans="1:6" x14ac:dyDescent="0.2">
      <c r="A459" s="14" t="s">
        <v>1430</v>
      </c>
      <c r="B459" s="15" t="s">
        <v>1431</v>
      </c>
      <c r="C459" s="15" t="s">
        <v>1432</v>
      </c>
      <c r="D459" s="15" t="s">
        <v>71</v>
      </c>
      <c r="E459" s="16">
        <v>1.3597997576308001</v>
      </c>
      <c r="F459" s="4">
        <v>7.8494011561075796</v>
      </c>
    </row>
    <row r="460" spans="1:6" x14ac:dyDescent="0.2">
      <c r="A460" s="14" t="s">
        <v>1433</v>
      </c>
      <c r="B460" s="15" t="s">
        <v>1434</v>
      </c>
      <c r="C460" s="15" t="s">
        <v>1435</v>
      </c>
      <c r="D460" s="15" t="s">
        <v>71</v>
      </c>
      <c r="E460" s="16">
        <v>3.3313585135149402</v>
      </c>
      <c r="F460" s="4">
        <v>8.2667824427286796</v>
      </c>
    </row>
    <row r="461" spans="1:6" x14ac:dyDescent="0.2">
      <c r="A461" s="14" t="s">
        <v>1436</v>
      </c>
      <c r="B461" s="15" t="s">
        <v>1437</v>
      </c>
      <c r="C461" s="15" t="s">
        <v>1438</v>
      </c>
      <c r="D461" s="15" t="s">
        <v>71</v>
      </c>
      <c r="E461" s="16">
        <v>5.4289074620776399</v>
      </c>
      <c r="F461" s="4">
        <v>8.9433816274007203</v>
      </c>
    </row>
    <row r="462" spans="1:6" x14ac:dyDescent="0.2">
      <c r="A462" s="14" t="s">
        <v>1439</v>
      </c>
      <c r="B462" s="15" t="s">
        <v>1440</v>
      </c>
      <c r="C462" s="15" t="s">
        <v>1441</v>
      </c>
      <c r="D462" s="15"/>
      <c r="E462" s="16">
        <v>0.63135848977415099</v>
      </c>
      <c r="F462" s="4">
        <v>-3.1795558929443399</v>
      </c>
    </row>
    <row r="463" spans="1:6" x14ac:dyDescent="0.2">
      <c r="A463" s="14" t="s">
        <v>1442</v>
      </c>
      <c r="B463" s="15" t="s">
        <v>1443</v>
      </c>
      <c r="C463" s="15" t="s">
        <v>1444</v>
      </c>
      <c r="D463" s="15"/>
      <c r="E463" s="16">
        <v>0.92302312517864105</v>
      </c>
      <c r="F463" s="4">
        <v>-2.13801097869873</v>
      </c>
    </row>
    <row r="464" spans="1:6" x14ac:dyDescent="0.2">
      <c r="A464" s="14" t="s">
        <v>1445</v>
      </c>
      <c r="B464" s="15" t="s">
        <v>1446</v>
      </c>
      <c r="C464" s="15" t="s">
        <v>1447</v>
      </c>
      <c r="D464" s="15"/>
      <c r="E464" s="16">
        <v>0.61484079097506195</v>
      </c>
      <c r="F464" s="4">
        <v>-1.7005647023518899</v>
      </c>
    </row>
    <row r="465" spans="1:6" x14ac:dyDescent="0.2">
      <c r="A465" s="14" t="s">
        <v>1448</v>
      </c>
      <c r="B465" s="15" t="s">
        <v>1449</v>
      </c>
      <c r="C465" s="15" t="s">
        <v>1450</v>
      </c>
      <c r="D465" s="15"/>
      <c r="E465" s="16">
        <v>0.77657243667105003</v>
      </c>
      <c r="F465" s="4">
        <v>-1.65443738301595</v>
      </c>
    </row>
    <row r="466" spans="1:6" x14ac:dyDescent="0.2">
      <c r="A466" s="14" t="s">
        <v>1451</v>
      </c>
      <c r="B466" s="15" t="s">
        <v>1452</v>
      </c>
      <c r="C466" s="15" t="s">
        <v>1453</v>
      </c>
      <c r="D466" s="15"/>
      <c r="E466" s="16">
        <v>1.56247775475905</v>
      </c>
      <c r="F466" s="4">
        <v>-1.6001145044962599</v>
      </c>
    </row>
    <row r="467" spans="1:6" x14ac:dyDescent="0.2">
      <c r="A467" s="14" t="s">
        <v>1454</v>
      </c>
      <c r="B467" s="15" t="s">
        <v>1455</v>
      </c>
      <c r="C467" s="15" t="s">
        <v>1456</v>
      </c>
      <c r="D467" s="15"/>
      <c r="E467" s="16">
        <v>0.52507117464919095</v>
      </c>
      <c r="F467" s="4">
        <v>-1.3101571400960299</v>
      </c>
    </row>
    <row r="468" spans="1:6" x14ac:dyDescent="0.2">
      <c r="A468" s="14" t="s">
        <v>1457</v>
      </c>
      <c r="B468" s="15" t="s">
        <v>1458</v>
      </c>
      <c r="C468" s="15" t="s">
        <v>1459</v>
      </c>
      <c r="D468" s="15"/>
      <c r="E468" s="16">
        <v>0.27491385021311199</v>
      </c>
      <c r="F468" s="4">
        <v>-1.29113642374675</v>
      </c>
    </row>
    <row r="469" spans="1:6" x14ac:dyDescent="0.2">
      <c r="A469" s="14" t="s">
        <v>1460</v>
      </c>
      <c r="B469" s="15" t="s">
        <v>1461</v>
      </c>
      <c r="C469" s="15" t="s">
        <v>1462</v>
      </c>
      <c r="D469" s="15"/>
      <c r="E469" s="16">
        <v>1.6503731539286901</v>
      </c>
      <c r="F469" s="4">
        <v>-1.24116706848145</v>
      </c>
    </row>
    <row r="470" spans="1:6" x14ac:dyDescent="0.2">
      <c r="A470" s="14" t="s">
        <v>1463</v>
      </c>
      <c r="B470" s="15" t="s">
        <v>1464</v>
      </c>
      <c r="C470" s="15" t="s">
        <v>1465</v>
      </c>
      <c r="D470" s="15"/>
      <c r="E470" s="16">
        <v>3.42108012054072</v>
      </c>
      <c r="F470" s="4">
        <v>-1.1194178263346399</v>
      </c>
    </row>
    <row r="471" spans="1:6" x14ac:dyDescent="0.2">
      <c r="A471" s="14" t="s">
        <v>1466</v>
      </c>
      <c r="B471" s="15" t="s">
        <v>1467</v>
      </c>
      <c r="C471" s="15" t="s">
        <v>1468</v>
      </c>
      <c r="D471" s="15"/>
      <c r="E471" s="16">
        <v>1.88399242817388</v>
      </c>
      <c r="F471" s="4">
        <v>-1.10783322652181</v>
      </c>
    </row>
    <row r="472" spans="1:6" x14ac:dyDescent="0.2">
      <c r="A472" s="14" t="s">
        <v>1469</v>
      </c>
      <c r="B472" s="15" t="s">
        <v>1470</v>
      </c>
      <c r="C472" s="15" t="s">
        <v>1471</v>
      </c>
      <c r="D472" s="15"/>
      <c r="E472" s="16">
        <v>0.28384010380599101</v>
      </c>
      <c r="F472" s="4">
        <v>-1.0713062286377</v>
      </c>
    </row>
    <row r="473" spans="1:6" x14ac:dyDescent="0.2">
      <c r="A473" s="14" t="s">
        <v>1472</v>
      </c>
      <c r="B473" s="15" t="s">
        <v>1473</v>
      </c>
      <c r="C473" s="15" t="s">
        <v>1474</v>
      </c>
      <c r="D473" s="15"/>
      <c r="E473" s="16">
        <v>0.67367277457929897</v>
      </c>
      <c r="F473" s="4">
        <v>-1.03621133168538</v>
      </c>
    </row>
    <row r="474" spans="1:6" x14ac:dyDescent="0.2">
      <c r="A474" s="14" t="s">
        <v>1475</v>
      </c>
      <c r="B474" s="15" t="s">
        <v>1476</v>
      </c>
      <c r="C474" s="15" t="s">
        <v>1477</v>
      </c>
      <c r="D474" s="15"/>
      <c r="E474" s="16">
        <v>0.63223532608462296</v>
      </c>
      <c r="F474" s="4">
        <v>-1.0283883412679</v>
      </c>
    </row>
    <row r="475" spans="1:6" x14ac:dyDescent="0.2">
      <c r="A475" s="14" t="s">
        <v>1478</v>
      </c>
      <c r="B475" s="15" t="s">
        <v>1479</v>
      </c>
      <c r="C475" s="15" t="s">
        <v>1480</v>
      </c>
      <c r="D475" s="15"/>
      <c r="E475" s="16">
        <v>1.5683329823730601</v>
      </c>
      <c r="F475" s="4">
        <v>-0.98777707417805904</v>
      </c>
    </row>
    <row r="476" spans="1:6" x14ac:dyDescent="0.2">
      <c r="A476" s="14" t="s">
        <v>1481</v>
      </c>
      <c r="B476" s="15" t="s">
        <v>1482</v>
      </c>
      <c r="C476" s="15" t="s">
        <v>1483</v>
      </c>
      <c r="D476" s="15"/>
      <c r="E476" s="16">
        <v>3.2020787149914902</v>
      </c>
      <c r="F476" s="4">
        <v>-0.96985435485839799</v>
      </c>
    </row>
    <row r="477" spans="1:6" x14ac:dyDescent="0.2">
      <c r="A477" s="14" t="s">
        <v>1484</v>
      </c>
      <c r="B477" s="15" t="s">
        <v>1485</v>
      </c>
      <c r="C477" s="15" t="s">
        <v>1486</v>
      </c>
      <c r="D477" s="15"/>
      <c r="E477" s="16">
        <v>4.0942026054060001</v>
      </c>
      <c r="F477" s="4">
        <v>-0.94936688741048103</v>
      </c>
    </row>
    <row r="478" spans="1:6" x14ac:dyDescent="0.2">
      <c r="A478" s="14" t="s">
        <v>1487</v>
      </c>
      <c r="B478" s="15" t="s">
        <v>1488</v>
      </c>
      <c r="C478" s="15" t="s">
        <v>1489</v>
      </c>
      <c r="D478" s="15"/>
      <c r="E478" s="16">
        <v>0.53137027481309396</v>
      </c>
      <c r="F478" s="4">
        <v>-0.93096923828125</v>
      </c>
    </row>
    <row r="479" spans="1:6" x14ac:dyDescent="0.2">
      <c r="A479" s="14" t="s">
        <v>1490</v>
      </c>
      <c r="B479" s="15" t="s">
        <v>1491</v>
      </c>
      <c r="C479" s="15" t="s">
        <v>1492</v>
      </c>
      <c r="D479" s="15"/>
      <c r="E479" s="16">
        <v>0.62218270348046201</v>
      </c>
      <c r="F479" s="4">
        <v>-0.87722047170003503</v>
      </c>
    </row>
    <row r="480" spans="1:6" x14ac:dyDescent="0.2">
      <c r="A480" s="14" t="s">
        <v>1493</v>
      </c>
      <c r="B480" s="15" t="s">
        <v>1494</v>
      </c>
      <c r="C480" s="15" t="s">
        <v>1495</v>
      </c>
      <c r="D480" s="15"/>
      <c r="E480" s="16">
        <v>1.43577342320068</v>
      </c>
      <c r="F480" s="4">
        <v>-0.84797032674153905</v>
      </c>
    </row>
    <row r="481" spans="1:6" x14ac:dyDescent="0.2">
      <c r="A481" s="14" t="s">
        <v>1496</v>
      </c>
      <c r="B481" s="15" t="s">
        <v>1497</v>
      </c>
      <c r="C481" s="15" t="s">
        <v>1498</v>
      </c>
      <c r="D481" s="15"/>
      <c r="E481" s="16">
        <v>1.21879326550034</v>
      </c>
      <c r="F481" s="4">
        <v>-0.794012705485027</v>
      </c>
    </row>
    <row r="482" spans="1:6" x14ac:dyDescent="0.2">
      <c r="A482" s="14" t="s">
        <v>1499</v>
      </c>
      <c r="B482" s="15" t="s">
        <v>1500</v>
      </c>
      <c r="C482" s="15" t="s">
        <v>1501</v>
      </c>
      <c r="D482" s="15"/>
      <c r="E482" s="16">
        <v>1.6623739549966701</v>
      </c>
      <c r="F482" s="4">
        <v>-0.67108535766601596</v>
      </c>
    </row>
    <row r="483" spans="1:6" x14ac:dyDescent="0.2">
      <c r="A483" s="14" t="s">
        <v>1502</v>
      </c>
      <c r="B483" s="15" t="s">
        <v>1503</v>
      </c>
      <c r="C483" s="15" t="s">
        <v>1504</v>
      </c>
      <c r="D483" s="15"/>
      <c r="E483" s="16">
        <v>1.0723054643004299</v>
      </c>
      <c r="F483" s="4">
        <v>-0.64203453063964799</v>
      </c>
    </row>
    <row r="484" spans="1:6" x14ac:dyDescent="0.2">
      <c r="A484" s="14" t="s">
        <v>1505</v>
      </c>
      <c r="B484" s="15" t="s">
        <v>1506</v>
      </c>
      <c r="C484" s="15" t="s">
        <v>1507</v>
      </c>
      <c r="D484" s="15"/>
      <c r="E484" s="16">
        <v>0.52114488092748801</v>
      </c>
      <c r="F484" s="4">
        <v>-0.63626289367675803</v>
      </c>
    </row>
    <row r="485" spans="1:6" x14ac:dyDescent="0.2">
      <c r="A485" s="14" t="s">
        <v>1508</v>
      </c>
      <c r="B485" s="15" t="s">
        <v>1509</v>
      </c>
      <c r="C485" s="15" t="s">
        <v>1510</v>
      </c>
      <c r="D485" s="15"/>
      <c r="E485" s="16">
        <v>0.88207659427867102</v>
      </c>
      <c r="F485" s="4">
        <v>-0.60226694742838704</v>
      </c>
    </row>
    <row r="486" spans="1:6" x14ac:dyDescent="0.2">
      <c r="A486" s="14" t="s">
        <v>1511</v>
      </c>
      <c r="B486" s="15" t="s">
        <v>1512</v>
      </c>
      <c r="C486" s="15" t="s">
        <v>1513</v>
      </c>
      <c r="D486" s="15"/>
      <c r="E486" s="16">
        <v>0.87047705733178304</v>
      </c>
      <c r="F486" s="4">
        <v>-0.58844757080078103</v>
      </c>
    </row>
    <row r="487" spans="1:6" x14ac:dyDescent="0.2">
      <c r="A487" s="14" t="s">
        <v>1514</v>
      </c>
      <c r="B487" s="15" t="s">
        <v>1515</v>
      </c>
      <c r="C487" s="15" t="s">
        <v>1516</v>
      </c>
      <c r="D487" s="15"/>
      <c r="E487" s="16">
        <v>0.74739373308265</v>
      </c>
      <c r="F487" s="4">
        <v>-0.57483863830566395</v>
      </c>
    </row>
    <row r="488" spans="1:6" x14ac:dyDescent="0.2">
      <c r="A488" s="14" t="s">
        <v>1517</v>
      </c>
      <c r="B488" s="15" t="s">
        <v>1518</v>
      </c>
      <c r="C488" s="15" t="s">
        <v>1519</v>
      </c>
      <c r="D488" s="15"/>
      <c r="E488" s="16">
        <v>1.00918269023487</v>
      </c>
      <c r="F488" s="4">
        <v>-0.53346792856852299</v>
      </c>
    </row>
    <row r="489" spans="1:6" x14ac:dyDescent="0.2">
      <c r="A489" s="14" t="s">
        <v>1520</v>
      </c>
      <c r="B489" s="15" t="s">
        <v>1521</v>
      </c>
      <c r="C489" s="15" t="s">
        <v>1522</v>
      </c>
      <c r="D489" s="15"/>
      <c r="E489" s="16">
        <v>0.95726889843245599</v>
      </c>
      <c r="F489" s="4">
        <v>-0.53087425231933605</v>
      </c>
    </row>
    <row r="490" spans="1:6" x14ac:dyDescent="0.2">
      <c r="A490" s="14" t="s">
        <v>1523</v>
      </c>
      <c r="B490" s="15" t="s">
        <v>1524</v>
      </c>
      <c r="C490" s="15" t="s">
        <v>1525</v>
      </c>
      <c r="D490" s="15"/>
      <c r="E490" s="16">
        <v>2.0119206182854898</v>
      </c>
      <c r="F490" s="4">
        <v>-0.52112134297688695</v>
      </c>
    </row>
    <row r="491" spans="1:6" x14ac:dyDescent="0.2">
      <c r="A491" s="14" t="s">
        <v>1526</v>
      </c>
      <c r="B491" s="15" t="s">
        <v>1527</v>
      </c>
      <c r="C491" s="15" t="s">
        <v>1528</v>
      </c>
      <c r="D491" s="15"/>
      <c r="E491" s="16">
        <v>1.0144109710535201</v>
      </c>
      <c r="F491" s="4">
        <v>-0.516131718953449</v>
      </c>
    </row>
    <row r="492" spans="1:6" x14ac:dyDescent="0.2">
      <c r="A492" s="14" t="s">
        <v>1529</v>
      </c>
      <c r="B492" s="15" t="s">
        <v>1530</v>
      </c>
      <c r="C492" s="15" t="s">
        <v>1531</v>
      </c>
      <c r="D492" s="15"/>
      <c r="E492" s="16">
        <v>1.32713247058124</v>
      </c>
      <c r="F492" s="4">
        <v>-0.48638788859049198</v>
      </c>
    </row>
    <row r="493" spans="1:6" x14ac:dyDescent="0.2">
      <c r="A493" s="14" t="s">
        <v>1532</v>
      </c>
      <c r="B493" s="15" t="s">
        <v>1533</v>
      </c>
      <c r="C493" s="15" t="s">
        <v>1534</v>
      </c>
      <c r="D493" s="15"/>
      <c r="E493" s="16">
        <v>1.7667092573373699</v>
      </c>
      <c r="F493" s="4">
        <v>-0.47643216451009401</v>
      </c>
    </row>
    <row r="494" spans="1:6" x14ac:dyDescent="0.2">
      <c r="A494" s="14" t="s">
        <v>1535</v>
      </c>
      <c r="B494" s="15" t="s">
        <v>1536</v>
      </c>
      <c r="C494" s="15" t="s">
        <v>1537</v>
      </c>
      <c r="D494" s="15"/>
      <c r="E494" s="16">
        <v>1.01064465318991</v>
      </c>
      <c r="F494" s="4">
        <v>-0.45115407307942601</v>
      </c>
    </row>
    <row r="495" spans="1:6" x14ac:dyDescent="0.2">
      <c r="A495" s="14" t="s">
        <v>1538</v>
      </c>
      <c r="B495" s="15" t="s">
        <v>1539</v>
      </c>
      <c r="C495" s="15" t="s">
        <v>1540</v>
      </c>
      <c r="D495" s="15"/>
      <c r="E495" s="16">
        <v>1.5088355477112201</v>
      </c>
      <c r="F495" s="4">
        <v>-0.44723701477050798</v>
      </c>
    </row>
    <row r="496" spans="1:6" x14ac:dyDescent="0.2">
      <c r="A496" s="14" t="s">
        <v>1541</v>
      </c>
      <c r="B496" s="15" t="s">
        <v>1542</v>
      </c>
      <c r="C496" s="15" t="s">
        <v>1543</v>
      </c>
      <c r="D496" s="15"/>
      <c r="E496" s="16">
        <v>0.82913939552150395</v>
      </c>
      <c r="F496" s="4">
        <v>-0.44206364949544202</v>
      </c>
    </row>
    <row r="497" spans="1:6" x14ac:dyDescent="0.2">
      <c r="A497" s="14" t="s">
        <v>1544</v>
      </c>
      <c r="B497" s="15" t="s">
        <v>1545</v>
      </c>
      <c r="C497" s="15" t="s">
        <v>1546</v>
      </c>
      <c r="D497" s="15"/>
      <c r="E497" s="16">
        <v>2.2232992558715798</v>
      </c>
      <c r="F497" s="4">
        <v>-0.38374392191568801</v>
      </c>
    </row>
    <row r="498" spans="1:6" x14ac:dyDescent="0.2">
      <c r="A498" s="14" t="s">
        <v>1547</v>
      </c>
      <c r="B498" s="15" t="s">
        <v>1548</v>
      </c>
      <c r="C498" s="15" t="s">
        <v>1549</v>
      </c>
      <c r="D498" s="15"/>
      <c r="E498" s="16">
        <v>0.24211807947818101</v>
      </c>
      <c r="F498" s="4">
        <v>-0.38217035929362098</v>
      </c>
    </row>
    <row r="499" spans="1:6" x14ac:dyDescent="0.2">
      <c r="A499" s="14" t="s">
        <v>1550</v>
      </c>
      <c r="B499" s="15" t="s">
        <v>1551</v>
      </c>
      <c r="C499" s="15" t="s">
        <v>1552</v>
      </c>
      <c r="D499" s="15"/>
      <c r="E499" s="16">
        <v>0.62583649630234695</v>
      </c>
      <c r="F499" s="4">
        <v>-0.38135464986165601</v>
      </c>
    </row>
    <row r="500" spans="1:6" x14ac:dyDescent="0.2">
      <c r="A500" s="14" t="s">
        <v>1553</v>
      </c>
      <c r="B500" s="15" t="s">
        <v>1554</v>
      </c>
      <c r="C500" s="15" t="s">
        <v>1555</v>
      </c>
      <c r="D500" s="15"/>
      <c r="E500" s="16">
        <v>1.1471238014471401</v>
      </c>
      <c r="F500" s="4">
        <v>-0.36842155456543002</v>
      </c>
    </row>
    <row r="501" spans="1:6" x14ac:dyDescent="0.2">
      <c r="A501" s="14" t="s">
        <v>1556</v>
      </c>
      <c r="B501" s="15" t="s">
        <v>1557</v>
      </c>
      <c r="C501" s="15" t="s">
        <v>1558</v>
      </c>
      <c r="D501" s="15"/>
      <c r="E501" s="16">
        <v>1.6919196877246001</v>
      </c>
      <c r="F501" s="4">
        <v>-0.34481747945149999</v>
      </c>
    </row>
    <row r="502" spans="1:6" x14ac:dyDescent="0.2">
      <c r="A502" s="14" t="s">
        <v>1559</v>
      </c>
      <c r="B502" s="15" t="s">
        <v>1560</v>
      </c>
      <c r="C502" s="15" t="s">
        <v>1561</v>
      </c>
      <c r="D502" s="15"/>
      <c r="E502" s="16">
        <v>0.123123936791818</v>
      </c>
      <c r="F502" s="4">
        <v>-0.329608281453449</v>
      </c>
    </row>
    <row r="503" spans="1:6" x14ac:dyDescent="0.2">
      <c r="A503" s="14" t="s">
        <v>1562</v>
      </c>
      <c r="B503" s="15" t="s">
        <v>1563</v>
      </c>
      <c r="C503" s="15" t="s">
        <v>1564</v>
      </c>
      <c r="D503" s="15"/>
      <c r="E503" s="16">
        <v>2.0125218207219602</v>
      </c>
      <c r="F503" s="4">
        <v>-0.31805547078450802</v>
      </c>
    </row>
    <row r="504" spans="1:6" x14ac:dyDescent="0.2">
      <c r="A504" s="14" t="s">
        <v>1565</v>
      </c>
      <c r="B504" s="15" t="s">
        <v>1566</v>
      </c>
      <c r="C504" s="15" t="s">
        <v>1567</v>
      </c>
      <c r="D504" s="15"/>
      <c r="E504" s="16">
        <v>0.97371585131285798</v>
      </c>
      <c r="F504" s="4">
        <v>-0.31459999084472701</v>
      </c>
    </row>
    <row r="505" spans="1:6" x14ac:dyDescent="0.2">
      <c r="A505" s="14" t="s">
        <v>1568</v>
      </c>
      <c r="B505" s="15" t="s">
        <v>1569</v>
      </c>
      <c r="C505" s="15" t="s">
        <v>1570</v>
      </c>
      <c r="D505" s="15"/>
      <c r="E505" s="16">
        <v>1.3583030447546001</v>
      </c>
      <c r="F505" s="4">
        <v>-0.31085586547851601</v>
      </c>
    </row>
    <row r="506" spans="1:6" x14ac:dyDescent="0.2">
      <c r="A506" s="14" t="s">
        <v>1571</v>
      </c>
      <c r="B506" s="15" t="s">
        <v>1572</v>
      </c>
      <c r="C506" s="15" t="s">
        <v>1573</v>
      </c>
      <c r="D506" s="15"/>
      <c r="E506" s="16">
        <v>0.66850716258128995</v>
      </c>
      <c r="F506" s="4">
        <v>-0.298391977945965</v>
      </c>
    </row>
    <row r="507" spans="1:6" x14ac:dyDescent="0.2">
      <c r="A507" s="14" t="s">
        <v>1574</v>
      </c>
      <c r="B507" s="15" t="s">
        <v>1575</v>
      </c>
      <c r="C507" s="15" t="s">
        <v>1576</v>
      </c>
      <c r="D507" s="15"/>
      <c r="E507" s="16">
        <v>0.46738638667152399</v>
      </c>
      <c r="F507" s="4">
        <v>-0.26065127054850401</v>
      </c>
    </row>
    <row r="508" spans="1:6" x14ac:dyDescent="0.2">
      <c r="A508" s="14" t="s">
        <v>1577</v>
      </c>
      <c r="B508" s="15" t="s">
        <v>1578</v>
      </c>
      <c r="C508" s="15" t="s">
        <v>1579</v>
      </c>
      <c r="D508" s="15"/>
      <c r="E508" s="16">
        <v>0.74141953405165895</v>
      </c>
      <c r="F508" s="4">
        <v>-0.25940704345703097</v>
      </c>
    </row>
    <row r="509" spans="1:6" x14ac:dyDescent="0.2">
      <c r="A509" s="14" t="s">
        <v>1580</v>
      </c>
      <c r="B509" s="15" t="s">
        <v>1581</v>
      </c>
      <c r="C509" s="15" t="s">
        <v>1582</v>
      </c>
      <c r="D509" s="15"/>
      <c r="E509" s="16">
        <v>0.84600744183744003</v>
      </c>
      <c r="F509" s="4">
        <v>-0.258569081624348</v>
      </c>
    </row>
    <row r="510" spans="1:6" x14ac:dyDescent="0.2">
      <c r="A510" s="14" t="s">
        <v>1583</v>
      </c>
      <c r="B510" s="15" t="s">
        <v>1584</v>
      </c>
      <c r="C510" s="15" t="s">
        <v>1585</v>
      </c>
      <c r="D510" s="15"/>
      <c r="E510" s="16">
        <v>0.78628851638434505</v>
      </c>
      <c r="F510" s="4">
        <v>-0.250744501749672</v>
      </c>
    </row>
    <row r="511" spans="1:6" x14ac:dyDescent="0.2">
      <c r="A511" s="14" t="s">
        <v>1586</v>
      </c>
      <c r="B511" s="15" t="s">
        <v>1587</v>
      </c>
      <c r="C511" s="15" t="s">
        <v>1588</v>
      </c>
      <c r="D511" s="15"/>
      <c r="E511" s="16">
        <v>0.30710928855096098</v>
      </c>
      <c r="F511" s="4">
        <v>-0.24364407857258999</v>
      </c>
    </row>
    <row r="512" spans="1:6" x14ac:dyDescent="0.2">
      <c r="A512" s="14" t="s">
        <v>1589</v>
      </c>
      <c r="B512" s="15" t="s">
        <v>1590</v>
      </c>
      <c r="C512" s="15" t="s">
        <v>1591</v>
      </c>
      <c r="D512" s="15"/>
      <c r="E512" s="16">
        <v>0.47413352280362703</v>
      </c>
      <c r="F512" s="4">
        <v>-0.22192764282226601</v>
      </c>
    </row>
    <row r="513" spans="1:6" x14ac:dyDescent="0.2">
      <c r="A513" s="14" t="s">
        <v>1592</v>
      </c>
      <c r="B513" s="15" t="s">
        <v>1593</v>
      </c>
      <c r="C513" s="15" t="s">
        <v>1594</v>
      </c>
      <c r="D513" s="15"/>
      <c r="E513" s="16">
        <v>0.27627047114422498</v>
      </c>
      <c r="F513" s="4">
        <v>-0.219856262207031</v>
      </c>
    </row>
    <row r="514" spans="1:6" x14ac:dyDescent="0.2">
      <c r="A514" s="14" t="s">
        <v>1595</v>
      </c>
      <c r="B514" s="15" t="s">
        <v>1596</v>
      </c>
      <c r="C514" s="15" t="s">
        <v>1597</v>
      </c>
      <c r="D514" s="15"/>
      <c r="E514" s="16">
        <v>0.96858911343680598</v>
      </c>
      <c r="F514" s="4">
        <v>-0.21935081481933599</v>
      </c>
    </row>
    <row r="515" spans="1:6" x14ac:dyDescent="0.2">
      <c r="A515" s="14" t="s">
        <v>1598</v>
      </c>
      <c r="B515" s="15" t="s">
        <v>1599</v>
      </c>
      <c r="C515" s="15" t="s">
        <v>1600</v>
      </c>
      <c r="D515" s="15"/>
      <c r="E515" s="16">
        <v>0.529107469200648</v>
      </c>
      <c r="F515" s="4">
        <v>-0.21012496948242201</v>
      </c>
    </row>
    <row r="516" spans="1:6" x14ac:dyDescent="0.2">
      <c r="A516" s="14" t="s">
        <v>1601</v>
      </c>
      <c r="B516" s="15" t="s">
        <v>1602</v>
      </c>
      <c r="C516" s="15" t="s">
        <v>1603</v>
      </c>
      <c r="D516" s="15"/>
      <c r="E516" s="16">
        <v>0.69753741053386997</v>
      </c>
      <c r="F516" s="4">
        <v>-0.20951779683430899</v>
      </c>
    </row>
    <row r="517" spans="1:6" x14ac:dyDescent="0.2">
      <c r="A517" s="14" t="s">
        <v>1604</v>
      </c>
      <c r="B517" s="15" t="s">
        <v>1605</v>
      </c>
      <c r="C517" s="15" t="s">
        <v>1606</v>
      </c>
      <c r="D517" s="15"/>
      <c r="E517" s="16">
        <v>5.2317185784519001E-2</v>
      </c>
      <c r="F517" s="4">
        <v>-0.207189877827961</v>
      </c>
    </row>
    <row r="518" spans="1:6" x14ac:dyDescent="0.2">
      <c r="A518" s="14" t="s">
        <v>1607</v>
      </c>
      <c r="B518" s="15" t="s">
        <v>1608</v>
      </c>
      <c r="C518" s="15" t="s">
        <v>1609</v>
      </c>
      <c r="D518" s="15"/>
      <c r="E518" s="16">
        <v>0.27100898452950101</v>
      </c>
      <c r="F518" s="4">
        <v>-0.20455678304036301</v>
      </c>
    </row>
    <row r="519" spans="1:6" x14ac:dyDescent="0.2">
      <c r="A519" s="14" t="s">
        <v>1610</v>
      </c>
      <c r="B519" s="15" t="s">
        <v>1611</v>
      </c>
      <c r="C519" s="15" t="s">
        <v>1612</v>
      </c>
      <c r="D519" s="15"/>
      <c r="E519" s="16">
        <v>0.22408200144247301</v>
      </c>
      <c r="F519" s="4">
        <v>-0.194281260172527</v>
      </c>
    </row>
    <row r="520" spans="1:6" x14ac:dyDescent="0.2">
      <c r="A520" s="14" t="s">
        <v>1613</v>
      </c>
      <c r="B520" s="15" t="s">
        <v>1614</v>
      </c>
      <c r="C520" s="15" t="s">
        <v>1615</v>
      </c>
      <c r="D520" s="15"/>
      <c r="E520" s="16">
        <v>0.66058000426484897</v>
      </c>
      <c r="F520" s="4">
        <v>-0.17511240641275799</v>
      </c>
    </row>
    <row r="521" spans="1:6" x14ac:dyDescent="0.2">
      <c r="A521" s="14" t="s">
        <v>1616</v>
      </c>
      <c r="B521" s="15" t="s">
        <v>1617</v>
      </c>
      <c r="C521" s="15" t="s">
        <v>1618</v>
      </c>
      <c r="D521" s="15"/>
      <c r="E521" s="16">
        <v>0.41871614665204399</v>
      </c>
      <c r="F521" s="4">
        <v>-0.16837247212727699</v>
      </c>
    </row>
    <row r="522" spans="1:6" x14ac:dyDescent="0.2">
      <c r="A522" s="14" t="s">
        <v>1619</v>
      </c>
      <c r="B522" s="15" t="s">
        <v>1620</v>
      </c>
      <c r="C522" s="15" t="s">
        <v>1621</v>
      </c>
      <c r="D522" s="15"/>
      <c r="E522" s="16">
        <v>1.11635934672601</v>
      </c>
      <c r="F522" s="4">
        <v>-0.162857055664063</v>
      </c>
    </row>
    <row r="523" spans="1:6" x14ac:dyDescent="0.2">
      <c r="A523" s="14" t="s">
        <v>1622</v>
      </c>
      <c r="B523" s="15" t="s">
        <v>1623</v>
      </c>
      <c r="C523" s="15" t="s">
        <v>1624</v>
      </c>
      <c r="D523" s="15"/>
      <c r="E523" s="16">
        <v>0.20461455884763799</v>
      </c>
      <c r="F523" s="4">
        <v>-0.15259361267089799</v>
      </c>
    </row>
    <row r="524" spans="1:6" x14ac:dyDescent="0.2">
      <c r="A524" s="14" t="s">
        <v>1625</v>
      </c>
      <c r="B524" s="15" t="s">
        <v>1626</v>
      </c>
      <c r="C524" s="15" t="s">
        <v>1627</v>
      </c>
      <c r="D524" s="15"/>
      <c r="E524" s="16">
        <v>0.17631797510774</v>
      </c>
      <c r="F524" s="4">
        <v>-0.14711507161458601</v>
      </c>
    </row>
    <row r="525" spans="1:6" x14ac:dyDescent="0.2">
      <c r="A525" s="14" t="s">
        <v>1628</v>
      </c>
      <c r="B525" s="15" t="s">
        <v>1629</v>
      </c>
      <c r="C525" s="15" t="s">
        <v>1630</v>
      </c>
      <c r="D525" s="15"/>
      <c r="E525" s="16">
        <v>0.47988572492363801</v>
      </c>
      <c r="F525" s="4">
        <v>-0.14508628845214799</v>
      </c>
    </row>
    <row r="526" spans="1:6" x14ac:dyDescent="0.2">
      <c r="A526" s="14" t="s">
        <v>1631</v>
      </c>
      <c r="B526" s="15" t="s">
        <v>1632</v>
      </c>
      <c r="C526" s="15" t="s">
        <v>1633</v>
      </c>
      <c r="D526" s="15"/>
      <c r="E526" s="16">
        <v>0.579728764726677</v>
      </c>
      <c r="F526" s="4">
        <v>-0.14199638366699199</v>
      </c>
    </row>
    <row r="527" spans="1:6" x14ac:dyDescent="0.2">
      <c r="A527" s="14" t="s">
        <v>1634</v>
      </c>
      <c r="B527" s="15" t="s">
        <v>1635</v>
      </c>
      <c r="C527" s="15" t="s">
        <v>1636</v>
      </c>
      <c r="D527" s="15"/>
      <c r="E527" s="16">
        <v>0.42802703185942997</v>
      </c>
      <c r="F527" s="4">
        <v>-0.141589482625328</v>
      </c>
    </row>
    <row r="528" spans="1:6" x14ac:dyDescent="0.2">
      <c r="A528" s="14" t="s">
        <v>1637</v>
      </c>
      <c r="B528" s="15" t="s">
        <v>1638</v>
      </c>
      <c r="C528" s="15" t="s">
        <v>1639</v>
      </c>
      <c r="D528" s="15"/>
      <c r="E528" s="16">
        <v>7.4842809984675698E-2</v>
      </c>
      <c r="F528" s="4">
        <v>-0.13956419626871899</v>
      </c>
    </row>
    <row r="529" spans="1:6" x14ac:dyDescent="0.2">
      <c r="A529" s="14" t="s">
        <v>1640</v>
      </c>
      <c r="B529" s="15" t="s">
        <v>1641</v>
      </c>
      <c r="C529" s="15" t="s">
        <v>1642</v>
      </c>
      <c r="D529" s="15"/>
      <c r="E529" s="16">
        <v>0.26956352205634199</v>
      </c>
      <c r="F529" s="4">
        <v>-0.12685521443685099</v>
      </c>
    </row>
    <row r="530" spans="1:6" x14ac:dyDescent="0.2">
      <c r="A530" s="14" t="s">
        <v>1643</v>
      </c>
      <c r="B530" s="15" t="s">
        <v>1644</v>
      </c>
      <c r="C530" s="15" t="s">
        <v>1645</v>
      </c>
      <c r="D530" s="15"/>
      <c r="E530" s="16">
        <v>0.53049055879624396</v>
      </c>
      <c r="F530" s="4">
        <v>-0.116432189941406</v>
      </c>
    </row>
    <row r="531" spans="1:6" x14ac:dyDescent="0.2">
      <c r="A531" s="14" t="s">
        <v>1646</v>
      </c>
      <c r="B531" s="15" t="s">
        <v>1647</v>
      </c>
      <c r="C531" s="15" t="s">
        <v>1648</v>
      </c>
      <c r="D531" s="15"/>
      <c r="E531" s="16">
        <v>0.12725546575478799</v>
      </c>
      <c r="F531" s="4">
        <v>-8.8720957438152198E-2</v>
      </c>
    </row>
    <row r="532" spans="1:6" x14ac:dyDescent="0.2">
      <c r="A532" s="14" t="s">
        <v>1649</v>
      </c>
      <c r="B532" s="15" t="s">
        <v>1650</v>
      </c>
      <c r="C532" s="15" t="s">
        <v>1651</v>
      </c>
      <c r="D532" s="15"/>
      <c r="E532" s="16">
        <v>7.7231086122987805E-2</v>
      </c>
      <c r="F532" s="4">
        <v>-8.7502797444660302E-2</v>
      </c>
    </row>
    <row r="533" spans="1:6" x14ac:dyDescent="0.2">
      <c r="A533" s="14" t="s">
        <v>1652</v>
      </c>
      <c r="B533" s="15" t="s">
        <v>1653</v>
      </c>
      <c r="C533" s="15" t="s">
        <v>1654</v>
      </c>
      <c r="D533" s="15"/>
      <c r="E533" s="16">
        <v>0.25894451324913598</v>
      </c>
      <c r="F533" s="4">
        <v>-7.6937357584636601E-2</v>
      </c>
    </row>
    <row r="534" spans="1:6" x14ac:dyDescent="0.2">
      <c r="A534" s="14" t="s">
        <v>1655</v>
      </c>
      <c r="B534" s="15" t="s">
        <v>1656</v>
      </c>
      <c r="C534" s="15" t="s">
        <v>1657</v>
      </c>
      <c r="D534" s="15"/>
      <c r="E534" s="16">
        <v>0.104203943991906</v>
      </c>
      <c r="F534" s="4">
        <v>-7.6922098795574101E-2</v>
      </c>
    </row>
    <row r="535" spans="1:6" x14ac:dyDescent="0.2">
      <c r="A535" s="14" t="s">
        <v>1658</v>
      </c>
      <c r="B535" s="15" t="s">
        <v>1659</v>
      </c>
      <c r="C535" s="15" t="s">
        <v>1660</v>
      </c>
      <c r="D535" s="15"/>
      <c r="E535" s="16">
        <v>0.12836802352490401</v>
      </c>
      <c r="F535" s="4">
        <v>-4.6922047932941503E-2</v>
      </c>
    </row>
    <row r="536" spans="1:6" x14ac:dyDescent="0.2">
      <c r="A536" s="14" t="s">
        <v>1661</v>
      </c>
      <c r="B536" s="15" t="s">
        <v>1662</v>
      </c>
      <c r="C536" s="15" t="s">
        <v>1663</v>
      </c>
      <c r="D536" s="15"/>
      <c r="E536" s="16">
        <v>1.45404596346047E-3</v>
      </c>
      <c r="F536" s="4">
        <v>6.5151850382498804E-3</v>
      </c>
    </row>
    <row r="537" spans="1:6" x14ac:dyDescent="0.2">
      <c r="A537" s="14" t="s">
        <v>1664</v>
      </c>
      <c r="B537" s="15" t="s">
        <v>1665</v>
      </c>
      <c r="C537" s="15" t="s">
        <v>1666</v>
      </c>
      <c r="D537" s="15"/>
      <c r="E537" s="16">
        <v>7.01003447267744E-2</v>
      </c>
      <c r="F537" s="4">
        <v>1.7819722493488399E-2</v>
      </c>
    </row>
    <row r="538" spans="1:6" x14ac:dyDescent="0.2">
      <c r="A538" s="14" t="s">
        <v>1667</v>
      </c>
      <c r="B538" s="15" t="s">
        <v>1668</v>
      </c>
      <c r="C538" s="15" t="s">
        <v>1669</v>
      </c>
      <c r="D538" s="15"/>
      <c r="E538" s="16">
        <v>3.3506927398903701E-2</v>
      </c>
      <c r="F538" s="4">
        <v>3.5170873006183698E-2</v>
      </c>
    </row>
    <row r="539" spans="1:6" x14ac:dyDescent="0.2">
      <c r="A539" s="14" t="s">
        <v>1670</v>
      </c>
      <c r="B539" s="15" t="s">
        <v>1671</v>
      </c>
      <c r="C539" s="15" t="s">
        <v>1672</v>
      </c>
      <c r="D539" s="15"/>
      <c r="E539" s="16">
        <v>0.19317831732882301</v>
      </c>
      <c r="F539" s="4">
        <v>5.83756764729806E-2</v>
      </c>
    </row>
    <row r="540" spans="1:6" x14ac:dyDescent="0.2">
      <c r="A540" s="14" t="s">
        <v>1673</v>
      </c>
      <c r="B540" s="15" t="s">
        <v>1674</v>
      </c>
      <c r="C540" s="15" t="s">
        <v>1675</v>
      </c>
      <c r="D540" s="15"/>
      <c r="E540" s="16">
        <v>0.287630515597879</v>
      </c>
      <c r="F540" s="4">
        <v>7.1401596069335896E-2</v>
      </c>
    </row>
    <row r="541" spans="1:6" x14ac:dyDescent="0.2">
      <c r="A541" s="14" t="s">
        <v>1676</v>
      </c>
      <c r="B541" s="15" t="s">
        <v>1677</v>
      </c>
      <c r="C541" s="15" t="s">
        <v>1678</v>
      </c>
      <c r="D541" s="15"/>
      <c r="E541" s="16">
        <v>0.14912071244470801</v>
      </c>
      <c r="F541" s="4">
        <v>7.4022293090820299E-2</v>
      </c>
    </row>
    <row r="542" spans="1:6" x14ac:dyDescent="0.2">
      <c r="A542" s="14" t="s">
        <v>1679</v>
      </c>
      <c r="B542" s="15" t="s">
        <v>1680</v>
      </c>
      <c r="C542" s="15" t="s">
        <v>1681</v>
      </c>
      <c r="D542" s="15"/>
      <c r="E542" s="16">
        <v>7.9116565900601704E-2</v>
      </c>
      <c r="F542" s="4">
        <v>7.4463526407878802E-2</v>
      </c>
    </row>
    <row r="543" spans="1:6" x14ac:dyDescent="0.2">
      <c r="A543" s="14" t="s">
        <v>1682</v>
      </c>
      <c r="B543" s="15" t="s">
        <v>1683</v>
      </c>
      <c r="C543" s="15" t="s">
        <v>1684</v>
      </c>
      <c r="D543" s="15"/>
      <c r="E543" s="16">
        <v>7.7115081562510901E-2</v>
      </c>
      <c r="F543" s="4">
        <v>9.3772888183593806E-2</v>
      </c>
    </row>
    <row r="544" spans="1:6" x14ac:dyDescent="0.2">
      <c r="A544" s="14" t="s">
        <v>1685</v>
      </c>
      <c r="B544" s="15" t="s">
        <v>1686</v>
      </c>
      <c r="C544" s="15" t="s">
        <v>1687</v>
      </c>
      <c r="D544" s="15"/>
      <c r="E544" s="16">
        <v>0.33243241072750601</v>
      </c>
      <c r="F544" s="4">
        <v>0.11649831136067899</v>
      </c>
    </row>
    <row r="545" spans="1:6" x14ac:dyDescent="0.2">
      <c r="A545" s="14" t="s">
        <v>1688</v>
      </c>
      <c r="B545" s="15" t="s">
        <v>1689</v>
      </c>
      <c r="C545" s="15" t="s">
        <v>1690</v>
      </c>
      <c r="D545" s="15"/>
      <c r="E545" s="16">
        <v>0.25785588891037398</v>
      </c>
      <c r="F545" s="4">
        <v>0.11768150329589799</v>
      </c>
    </row>
    <row r="546" spans="1:6" x14ac:dyDescent="0.2">
      <c r="A546" s="14" t="s">
        <v>1691</v>
      </c>
      <c r="B546" s="15" t="s">
        <v>1692</v>
      </c>
      <c r="C546" s="15" t="s">
        <v>1693</v>
      </c>
      <c r="D546" s="15"/>
      <c r="E546" s="16">
        <v>0.241073478138185</v>
      </c>
      <c r="F546" s="4">
        <v>0.13320986429850401</v>
      </c>
    </row>
    <row r="547" spans="1:6" x14ac:dyDescent="0.2">
      <c r="A547" s="14" t="s">
        <v>1694</v>
      </c>
      <c r="B547" s="15" t="s">
        <v>1695</v>
      </c>
      <c r="C547" s="15" t="s">
        <v>1696</v>
      </c>
      <c r="D547" s="15"/>
      <c r="E547" s="16">
        <v>0.336736918728543</v>
      </c>
      <c r="F547" s="4">
        <v>0.14409128824869599</v>
      </c>
    </row>
    <row r="548" spans="1:6" x14ac:dyDescent="0.2">
      <c r="A548" s="14" t="s">
        <v>1697</v>
      </c>
      <c r="B548" s="15" t="s">
        <v>1698</v>
      </c>
      <c r="C548" s="15" t="s">
        <v>1699</v>
      </c>
      <c r="D548" s="15"/>
      <c r="E548" s="16">
        <v>0.14453251014562599</v>
      </c>
      <c r="F548" s="4">
        <v>0.150898615519203</v>
      </c>
    </row>
    <row r="549" spans="1:6" x14ac:dyDescent="0.2">
      <c r="A549" s="14" t="s">
        <v>1700</v>
      </c>
      <c r="B549" s="15" t="s">
        <v>1701</v>
      </c>
      <c r="C549" s="15" t="s">
        <v>1702</v>
      </c>
      <c r="D549" s="15"/>
      <c r="E549" s="16">
        <v>0.43795893919108497</v>
      </c>
      <c r="F549" s="4">
        <v>0.15966288248697999</v>
      </c>
    </row>
    <row r="550" spans="1:6" x14ac:dyDescent="0.2">
      <c r="A550" s="14" t="s">
        <v>1703</v>
      </c>
      <c r="B550" s="15" t="s">
        <v>1704</v>
      </c>
      <c r="C550" s="15" t="s">
        <v>1705</v>
      </c>
      <c r="D550" s="15"/>
      <c r="E550" s="16">
        <v>0.58906981837453098</v>
      </c>
      <c r="F550" s="4">
        <v>0.15994326273600401</v>
      </c>
    </row>
    <row r="551" spans="1:6" x14ac:dyDescent="0.2">
      <c r="A551" s="14" t="s">
        <v>1706</v>
      </c>
      <c r="B551" s="15" t="s">
        <v>1707</v>
      </c>
      <c r="C551" s="15" t="s">
        <v>1708</v>
      </c>
      <c r="D551" s="15"/>
      <c r="E551" s="16">
        <v>0.105113359153443</v>
      </c>
      <c r="F551" s="4">
        <v>0.174607594807943</v>
      </c>
    </row>
    <row r="552" spans="1:6" x14ac:dyDescent="0.2">
      <c r="A552" s="14" t="s">
        <v>1709</v>
      </c>
      <c r="B552" s="15" t="s">
        <v>1710</v>
      </c>
      <c r="C552" s="15" t="s">
        <v>1711</v>
      </c>
      <c r="D552" s="15"/>
      <c r="E552" s="16">
        <v>0.82369493927966497</v>
      </c>
      <c r="F552" s="4">
        <v>0.18093172709146901</v>
      </c>
    </row>
    <row r="553" spans="1:6" x14ac:dyDescent="0.2">
      <c r="A553" s="14" t="s">
        <v>1712</v>
      </c>
      <c r="B553" s="15" t="s">
        <v>1713</v>
      </c>
      <c r="C553" s="15" t="s">
        <v>1714</v>
      </c>
      <c r="D553" s="15"/>
      <c r="E553" s="16">
        <v>0.34575126673470402</v>
      </c>
      <c r="F553" s="4">
        <v>0.19654782613118399</v>
      </c>
    </row>
    <row r="554" spans="1:6" x14ac:dyDescent="0.2">
      <c r="A554" s="14" t="s">
        <v>1715</v>
      </c>
      <c r="B554" s="15" t="s">
        <v>1716</v>
      </c>
      <c r="C554" s="15" t="s">
        <v>1717</v>
      </c>
      <c r="D554" s="15"/>
      <c r="E554" s="16">
        <v>0.21000117287412901</v>
      </c>
      <c r="F554" s="4">
        <v>0.19686381022135199</v>
      </c>
    </row>
    <row r="555" spans="1:6" x14ac:dyDescent="0.2">
      <c r="A555" s="14" t="s">
        <v>1718</v>
      </c>
      <c r="B555" s="15" t="s">
        <v>1719</v>
      </c>
      <c r="C555" s="15" t="s">
        <v>1720</v>
      </c>
      <c r="D555" s="15"/>
      <c r="E555" s="16">
        <v>0.135484522213736</v>
      </c>
      <c r="F555" s="4">
        <v>0.20256551106770701</v>
      </c>
    </row>
    <row r="556" spans="1:6" x14ac:dyDescent="0.2">
      <c r="A556" s="14" t="s">
        <v>1721</v>
      </c>
      <c r="B556" s="15" t="s">
        <v>1722</v>
      </c>
      <c r="C556" s="15" t="s">
        <v>1723</v>
      </c>
      <c r="D556" s="15"/>
      <c r="E556" s="16">
        <v>0.71708725755009095</v>
      </c>
      <c r="F556" s="4">
        <v>0.21007792154947999</v>
      </c>
    </row>
    <row r="557" spans="1:6" x14ac:dyDescent="0.2">
      <c r="A557" s="14" t="s">
        <v>1724</v>
      </c>
      <c r="B557" s="15" t="s">
        <v>1725</v>
      </c>
      <c r="C557" s="15" t="s">
        <v>1726</v>
      </c>
      <c r="D557" s="15"/>
      <c r="E557" s="16">
        <v>0.451020999122133</v>
      </c>
      <c r="F557" s="4">
        <v>0.21914736429850401</v>
      </c>
    </row>
    <row r="558" spans="1:6" x14ac:dyDescent="0.2">
      <c r="A558" s="14" t="s">
        <v>1727</v>
      </c>
      <c r="B558" s="15" t="s">
        <v>1728</v>
      </c>
      <c r="C558" s="15" t="s">
        <v>1729</v>
      </c>
      <c r="D558" s="15"/>
      <c r="E558" s="16">
        <v>0.211834868499263</v>
      </c>
      <c r="F558" s="4">
        <v>0.23707326253255401</v>
      </c>
    </row>
    <row r="559" spans="1:6" x14ac:dyDescent="0.2">
      <c r="A559" s="14" t="s">
        <v>1730</v>
      </c>
      <c r="B559" s="15" t="s">
        <v>1731</v>
      </c>
      <c r="C559" s="15" t="s">
        <v>1732</v>
      </c>
      <c r="D559" s="15"/>
      <c r="E559" s="16">
        <v>0.83213581200664299</v>
      </c>
      <c r="F559" s="4">
        <v>0.24075380961100401</v>
      </c>
    </row>
    <row r="560" spans="1:6" x14ac:dyDescent="0.2">
      <c r="A560" s="14" t="s">
        <v>1733</v>
      </c>
      <c r="B560" s="15" t="s">
        <v>1734</v>
      </c>
      <c r="C560" s="15" t="s">
        <v>1735</v>
      </c>
      <c r="D560" s="15"/>
      <c r="E560" s="16">
        <v>0.48752005817352101</v>
      </c>
      <c r="F560" s="4">
        <v>0.25174331665039101</v>
      </c>
    </row>
    <row r="561" spans="1:6" x14ac:dyDescent="0.2">
      <c r="A561" s="14" t="s">
        <v>1736</v>
      </c>
      <c r="B561" s="15" t="s">
        <v>1737</v>
      </c>
      <c r="C561" s="15" t="s">
        <v>1738</v>
      </c>
      <c r="D561" s="15"/>
      <c r="E561" s="16">
        <v>0.88032732652943402</v>
      </c>
      <c r="F561" s="4">
        <v>0.27332814534505401</v>
      </c>
    </row>
    <row r="562" spans="1:6" x14ac:dyDescent="0.2">
      <c r="A562" s="14" t="s">
        <v>1739</v>
      </c>
      <c r="B562" s="15" t="s">
        <v>1740</v>
      </c>
      <c r="C562" s="15" t="s">
        <v>1741</v>
      </c>
      <c r="D562" s="15"/>
      <c r="E562" s="16">
        <v>0.88499968440647803</v>
      </c>
      <c r="F562" s="4">
        <v>0.27856763203939</v>
      </c>
    </row>
    <row r="563" spans="1:6" x14ac:dyDescent="0.2">
      <c r="A563" s="14" t="s">
        <v>1742</v>
      </c>
      <c r="B563" s="15" t="s">
        <v>1743</v>
      </c>
      <c r="C563" s="15" t="s">
        <v>1744</v>
      </c>
      <c r="D563" s="15"/>
      <c r="E563" s="16">
        <v>0.45849852041691103</v>
      </c>
      <c r="F563" s="4">
        <v>0.299587885538738</v>
      </c>
    </row>
    <row r="564" spans="1:6" x14ac:dyDescent="0.2">
      <c r="A564" s="14" t="s">
        <v>1745</v>
      </c>
      <c r="B564" s="15" t="s">
        <v>1746</v>
      </c>
      <c r="C564" s="15" t="s">
        <v>1747</v>
      </c>
      <c r="D564" s="15"/>
      <c r="E564" s="16">
        <v>0.47477891924535798</v>
      </c>
      <c r="F564" s="4">
        <v>0.30251630147298098</v>
      </c>
    </row>
    <row r="565" spans="1:6" x14ac:dyDescent="0.2">
      <c r="A565" s="14" t="s">
        <v>1748</v>
      </c>
      <c r="B565" s="15" t="s">
        <v>1749</v>
      </c>
      <c r="C565" s="15" t="s">
        <v>1750</v>
      </c>
      <c r="D565" s="15"/>
      <c r="E565" s="16">
        <v>1.2107702079443801</v>
      </c>
      <c r="F565" s="4">
        <v>0.31845664978027299</v>
      </c>
    </row>
    <row r="566" spans="1:6" x14ac:dyDescent="0.2">
      <c r="A566" s="14" t="s">
        <v>1751</v>
      </c>
      <c r="B566" s="15" t="s">
        <v>1752</v>
      </c>
      <c r="C566" s="15" t="s">
        <v>1753</v>
      </c>
      <c r="D566" s="15"/>
      <c r="E566" s="16">
        <v>1.1377704722675099</v>
      </c>
      <c r="F566" s="4">
        <v>0.32289314270019498</v>
      </c>
    </row>
    <row r="567" spans="1:6" x14ac:dyDescent="0.2">
      <c r="A567" s="14"/>
      <c r="B567" s="15" t="s">
        <v>1754</v>
      </c>
      <c r="C567" s="15"/>
      <c r="D567" s="15"/>
      <c r="E567" s="16">
        <v>1.3003198750324401</v>
      </c>
      <c r="F567" s="4">
        <v>0.338305791219078</v>
      </c>
    </row>
    <row r="568" spans="1:6" x14ac:dyDescent="0.2">
      <c r="A568" s="14" t="s">
        <v>1755</v>
      </c>
      <c r="B568" s="15" t="s">
        <v>1756</v>
      </c>
      <c r="C568" s="15" t="s">
        <v>1757</v>
      </c>
      <c r="D568" s="15"/>
      <c r="E568" s="16">
        <v>0.76211154604279197</v>
      </c>
      <c r="F568" s="4">
        <v>0.34231694539387902</v>
      </c>
    </row>
    <row r="569" spans="1:6" x14ac:dyDescent="0.2">
      <c r="A569" s="14" t="s">
        <v>1758</v>
      </c>
      <c r="B569" s="15" t="s">
        <v>1759</v>
      </c>
      <c r="C569" s="15" t="s">
        <v>1760</v>
      </c>
      <c r="D569" s="15"/>
      <c r="E569" s="16">
        <v>1.50823404679135</v>
      </c>
      <c r="F569" s="4">
        <v>0.35337893168131601</v>
      </c>
    </row>
    <row r="570" spans="1:6" x14ac:dyDescent="0.2">
      <c r="A570" s="14" t="s">
        <v>1761</v>
      </c>
      <c r="B570" s="15" t="s">
        <v>1762</v>
      </c>
      <c r="C570" s="15" t="s">
        <v>1763</v>
      </c>
      <c r="D570" s="15"/>
      <c r="E570" s="16">
        <v>0.39221917505811499</v>
      </c>
      <c r="F570" s="4">
        <v>0.35549036661784</v>
      </c>
    </row>
    <row r="571" spans="1:6" x14ac:dyDescent="0.2">
      <c r="A571" s="14" t="s">
        <v>1764</v>
      </c>
      <c r="B571" s="15" t="s">
        <v>1765</v>
      </c>
      <c r="C571" s="15" t="s">
        <v>1766</v>
      </c>
      <c r="D571" s="15"/>
      <c r="E571" s="16">
        <v>1.4639532165051099</v>
      </c>
      <c r="F571" s="4">
        <v>0.38247108459472701</v>
      </c>
    </row>
    <row r="572" spans="1:6" x14ac:dyDescent="0.2">
      <c r="A572" s="14" t="s">
        <v>1767</v>
      </c>
      <c r="B572" s="15" t="s">
        <v>1768</v>
      </c>
      <c r="C572" s="15" t="s">
        <v>1769</v>
      </c>
      <c r="D572" s="15"/>
      <c r="E572" s="16">
        <v>0.72353252389284395</v>
      </c>
      <c r="F572" s="4">
        <v>0.39392058054606099</v>
      </c>
    </row>
    <row r="573" spans="1:6" x14ac:dyDescent="0.2">
      <c r="A573" s="14" t="s">
        <v>1770</v>
      </c>
      <c r="B573" s="15" t="s">
        <v>1771</v>
      </c>
      <c r="C573" s="15" t="s">
        <v>1772</v>
      </c>
      <c r="D573" s="15"/>
      <c r="E573" s="16">
        <v>0.51669954562072895</v>
      </c>
      <c r="F573" s="4">
        <v>0.40961647033691401</v>
      </c>
    </row>
    <row r="574" spans="1:6" x14ac:dyDescent="0.2">
      <c r="A574" s="14" t="s">
        <v>1773</v>
      </c>
      <c r="B574" s="15" t="s">
        <v>1774</v>
      </c>
      <c r="C574" s="15" t="s">
        <v>1775</v>
      </c>
      <c r="D574" s="15"/>
      <c r="E574" s="16">
        <v>1.2175518271460799</v>
      </c>
      <c r="F574" s="4">
        <v>0.41554387410482002</v>
      </c>
    </row>
    <row r="575" spans="1:6" x14ac:dyDescent="0.2">
      <c r="A575" s="14" t="s">
        <v>1776</v>
      </c>
      <c r="B575" s="15" t="s">
        <v>1777</v>
      </c>
      <c r="C575" s="15" t="s">
        <v>1778</v>
      </c>
      <c r="D575" s="15"/>
      <c r="E575" s="16">
        <v>1.0845959841366399</v>
      </c>
      <c r="F575" s="4">
        <v>0.42195892333984403</v>
      </c>
    </row>
    <row r="576" spans="1:6" x14ac:dyDescent="0.2">
      <c r="A576" s="14" t="s">
        <v>1779</v>
      </c>
      <c r="B576" s="15" t="s">
        <v>1780</v>
      </c>
      <c r="C576" s="15"/>
      <c r="D576" s="15"/>
      <c r="E576" s="16">
        <v>0.42375549405098001</v>
      </c>
      <c r="F576" s="4">
        <v>0.44103813171386702</v>
      </c>
    </row>
    <row r="577" spans="1:6" x14ac:dyDescent="0.2">
      <c r="A577" s="14" t="s">
        <v>1781</v>
      </c>
      <c r="B577" s="15" t="s">
        <v>1782</v>
      </c>
      <c r="C577" s="15" t="s">
        <v>1783</v>
      </c>
      <c r="D577" s="15"/>
      <c r="E577" s="16">
        <v>8.5480260572294103E-2</v>
      </c>
      <c r="F577" s="4">
        <v>0.44182872772216802</v>
      </c>
    </row>
    <row r="578" spans="1:6" x14ac:dyDescent="0.2">
      <c r="A578" s="14" t="s">
        <v>1784</v>
      </c>
      <c r="B578" s="15" t="s">
        <v>1785</v>
      </c>
      <c r="C578" s="15" t="s">
        <v>1786</v>
      </c>
      <c r="D578" s="15"/>
      <c r="E578" s="16">
        <v>1.6640382837202801</v>
      </c>
      <c r="F578" s="4">
        <v>0.44701449076334399</v>
      </c>
    </row>
    <row r="579" spans="1:6" x14ac:dyDescent="0.2">
      <c r="A579" s="14" t="s">
        <v>1787</v>
      </c>
      <c r="B579" s="15" t="s">
        <v>1788</v>
      </c>
      <c r="C579" s="15" t="s">
        <v>1789</v>
      </c>
      <c r="D579" s="15"/>
      <c r="E579" s="16">
        <v>0.560148577422526</v>
      </c>
      <c r="F579" s="4">
        <v>0.45115725199381601</v>
      </c>
    </row>
    <row r="580" spans="1:6" x14ac:dyDescent="0.2">
      <c r="A580" s="14" t="s">
        <v>1790</v>
      </c>
      <c r="B580" s="15" t="s">
        <v>1791</v>
      </c>
      <c r="C580" s="15" t="s">
        <v>1792</v>
      </c>
      <c r="D580" s="15"/>
      <c r="E580" s="16">
        <v>1.6929676879115301</v>
      </c>
      <c r="F580" s="4">
        <v>0.45657920837402299</v>
      </c>
    </row>
    <row r="581" spans="1:6" x14ac:dyDescent="0.2">
      <c r="A581" s="14" t="s">
        <v>1793</v>
      </c>
      <c r="B581" s="15" t="s">
        <v>1794</v>
      </c>
      <c r="C581" s="15" t="s">
        <v>1795</v>
      </c>
      <c r="D581" s="15"/>
      <c r="E581" s="16">
        <v>0.51720466323645597</v>
      </c>
      <c r="F581" s="4">
        <v>0.461810429890949</v>
      </c>
    </row>
    <row r="582" spans="1:6" x14ac:dyDescent="0.2">
      <c r="A582" s="14" t="s">
        <v>1796</v>
      </c>
      <c r="B582" s="15" t="s">
        <v>1797</v>
      </c>
      <c r="C582" s="15" t="s">
        <v>1798</v>
      </c>
      <c r="D582" s="15"/>
      <c r="E582" s="16">
        <v>2.29730228931458</v>
      </c>
      <c r="F582" s="4">
        <v>0.49382464090983202</v>
      </c>
    </row>
    <row r="583" spans="1:6" x14ac:dyDescent="0.2">
      <c r="A583" s="14" t="s">
        <v>1799</v>
      </c>
      <c r="B583" s="15" t="s">
        <v>1800</v>
      </c>
      <c r="C583" s="15" t="s">
        <v>1801</v>
      </c>
      <c r="D583" s="15"/>
      <c r="E583" s="16">
        <v>0.90594563611090695</v>
      </c>
      <c r="F583" s="4">
        <v>0.49961153666178498</v>
      </c>
    </row>
    <row r="584" spans="1:6" x14ac:dyDescent="0.2">
      <c r="A584" s="14" t="s">
        <v>1802</v>
      </c>
      <c r="B584" s="15" t="s">
        <v>1803</v>
      </c>
      <c r="C584" s="15" t="s">
        <v>1804</v>
      </c>
      <c r="D584" s="15"/>
      <c r="E584" s="16">
        <v>0.70002540644157896</v>
      </c>
      <c r="F584" s="4">
        <v>0.50170675913492802</v>
      </c>
    </row>
    <row r="585" spans="1:6" x14ac:dyDescent="0.2">
      <c r="A585" s="14" t="s">
        <v>1805</v>
      </c>
      <c r="B585" s="15" t="s">
        <v>1806</v>
      </c>
      <c r="C585" s="15" t="s">
        <v>1807</v>
      </c>
      <c r="D585" s="15"/>
      <c r="E585" s="16">
        <v>2.08389561936866</v>
      </c>
      <c r="F585" s="4">
        <v>0.517419179280598</v>
      </c>
    </row>
    <row r="586" spans="1:6" x14ac:dyDescent="0.2">
      <c r="A586" s="14" t="s">
        <v>1808</v>
      </c>
      <c r="B586" s="15" t="s">
        <v>1809</v>
      </c>
      <c r="C586" s="15" t="s">
        <v>1810</v>
      </c>
      <c r="D586" s="15"/>
      <c r="E586" s="16">
        <v>1.7051613412929201</v>
      </c>
      <c r="F586" s="4">
        <v>0.52169036865234397</v>
      </c>
    </row>
    <row r="587" spans="1:6" x14ac:dyDescent="0.2">
      <c r="A587" s="14" t="s">
        <v>1811</v>
      </c>
      <c r="B587" s="15" t="s">
        <v>1812</v>
      </c>
      <c r="C587" s="15" t="s">
        <v>1813</v>
      </c>
      <c r="D587" s="15"/>
      <c r="E587" s="16">
        <v>1.6885909321952599</v>
      </c>
      <c r="F587" s="4">
        <v>0.53072102864583603</v>
      </c>
    </row>
    <row r="588" spans="1:6" x14ac:dyDescent="0.2">
      <c r="A588" s="14" t="s">
        <v>1814</v>
      </c>
      <c r="B588" s="15" t="s">
        <v>1815</v>
      </c>
      <c r="C588" s="15" t="s">
        <v>1816</v>
      </c>
      <c r="D588" s="15"/>
      <c r="E588" s="16">
        <v>2.0322372725869502</v>
      </c>
      <c r="F588" s="4">
        <v>0.53516133626302298</v>
      </c>
    </row>
    <row r="589" spans="1:6" x14ac:dyDescent="0.2">
      <c r="A589" s="14" t="s">
        <v>1817</v>
      </c>
      <c r="B589" s="15" t="s">
        <v>1818</v>
      </c>
      <c r="C589" s="15" t="s">
        <v>1819</v>
      </c>
      <c r="D589" s="15"/>
      <c r="E589" s="16">
        <v>1.3911073335111499</v>
      </c>
      <c r="F589" s="4">
        <v>0.54638799031575402</v>
      </c>
    </row>
    <row r="590" spans="1:6" x14ac:dyDescent="0.2">
      <c r="A590" s="14" t="s">
        <v>1820</v>
      </c>
      <c r="B590" s="15" t="s">
        <v>1821</v>
      </c>
      <c r="C590" s="15" t="s">
        <v>1822</v>
      </c>
      <c r="D590" s="15"/>
      <c r="E590" s="16">
        <v>1.0148303358380599</v>
      </c>
      <c r="F590" s="4">
        <v>0.55656178792317601</v>
      </c>
    </row>
    <row r="591" spans="1:6" x14ac:dyDescent="0.2">
      <c r="A591" s="14" t="s">
        <v>1823</v>
      </c>
      <c r="B591" s="15" t="s">
        <v>1824</v>
      </c>
      <c r="C591" s="15" t="s">
        <v>1825</v>
      </c>
      <c r="D591" s="15"/>
      <c r="E591" s="16">
        <v>0.63268070726457104</v>
      </c>
      <c r="F591" s="4">
        <v>0.55799229939778505</v>
      </c>
    </row>
    <row r="592" spans="1:6" x14ac:dyDescent="0.2">
      <c r="A592" s="14" t="s">
        <v>1826</v>
      </c>
      <c r="B592" s="15" t="s">
        <v>1827</v>
      </c>
      <c r="C592" s="15" t="s">
        <v>1828</v>
      </c>
      <c r="D592" s="15"/>
      <c r="E592" s="16">
        <v>6.5423581146503498E-2</v>
      </c>
      <c r="F592" s="4">
        <v>0.56241734822591405</v>
      </c>
    </row>
    <row r="593" spans="1:6" x14ac:dyDescent="0.2">
      <c r="A593" s="14" t="s">
        <v>1829</v>
      </c>
      <c r="B593" s="15" t="s">
        <v>1830</v>
      </c>
      <c r="C593" s="15" t="s">
        <v>1831</v>
      </c>
      <c r="D593" s="15"/>
      <c r="E593" s="16">
        <v>1.5570496989445901</v>
      </c>
      <c r="F593" s="4">
        <v>0.56734911600748805</v>
      </c>
    </row>
    <row r="594" spans="1:6" x14ac:dyDescent="0.2">
      <c r="A594" s="14" t="s">
        <v>1832</v>
      </c>
      <c r="B594" s="15" t="s">
        <v>1833</v>
      </c>
      <c r="C594" s="15" t="s">
        <v>1834</v>
      </c>
      <c r="D594" s="15"/>
      <c r="E594" s="16">
        <v>0.61967188235858905</v>
      </c>
      <c r="F594" s="4">
        <v>0.57474009195963704</v>
      </c>
    </row>
    <row r="595" spans="1:6" x14ac:dyDescent="0.2">
      <c r="A595" s="14" t="s">
        <v>1835</v>
      </c>
      <c r="B595" s="15" t="s">
        <v>1836</v>
      </c>
      <c r="C595" s="15" t="s">
        <v>1837</v>
      </c>
      <c r="D595" s="15"/>
      <c r="E595" s="16">
        <v>0.63789421288761095</v>
      </c>
      <c r="F595" s="4">
        <v>0.58023007710774599</v>
      </c>
    </row>
    <row r="596" spans="1:6" x14ac:dyDescent="0.2">
      <c r="A596" s="14" t="s">
        <v>1838</v>
      </c>
      <c r="B596" s="15" t="s">
        <v>1839</v>
      </c>
      <c r="C596" s="15" t="s">
        <v>1840</v>
      </c>
      <c r="D596" s="15"/>
      <c r="E596" s="16">
        <v>0.54415506352885201</v>
      </c>
      <c r="F596" s="4">
        <v>0.58575439453125</v>
      </c>
    </row>
    <row r="597" spans="1:6" x14ac:dyDescent="0.2">
      <c r="A597" s="14" t="s">
        <v>1841</v>
      </c>
      <c r="B597" s="15" t="s">
        <v>1842</v>
      </c>
      <c r="C597" s="15"/>
      <c r="D597" s="15"/>
      <c r="E597" s="16">
        <v>0.12852323772788801</v>
      </c>
      <c r="F597" s="4">
        <v>0.58786964416503895</v>
      </c>
    </row>
    <row r="598" spans="1:6" x14ac:dyDescent="0.2">
      <c r="A598" s="14" t="s">
        <v>1843</v>
      </c>
      <c r="B598" s="15" t="s">
        <v>1844</v>
      </c>
      <c r="C598" s="15" t="s">
        <v>1845</v>
      </c>
      <c r="D598" s="15"/>
      <c r="E598" s="16">
        <v>1.76011558622692</v>
      </c>
      <c r="F598" s="4">
        <v>0.58990859985351596</v>
      </c>
    </row>
    <row r="599" spans="1:6" x14ac:dyDescent="0.2">
      <c r="A599" s="14" t="s">
        <v>1846</v>
      </c>
      <c r="B599" s="15" t="s">
        <v>1847</v>
      </c>
      <c r="C599" s="15" t="s">
        <v>1848</v>
      </c>
      <c r="D599" s="15"/>
      <c r="E599" s="16">
        <v>0.34260240280187498</v>
      </c>
      <c r="F599" s="4">
        <v>0.61025174458821896</v>
      </c>
    </row>
    <row r="600" spans="1:6" x14ac:dyDescent="0.2">
      <c r="A600" s="14" t="s">
        <v>1849</v>
      </c>
      <c r="B600" s="15" t="s">
        <v>1850</v>
      </c>
      <c r="C600" s="15" t="s">
        <v>1851</v>
      </c>
      <c r="D600" s="15"/>
      <c r="E600" s="16">
        <v>1.3048142266027201</v>
      </c>
      <c r="F600" s="4">
        <v>0.62539863586425803</v>
      </c>
    </row>
    <row r="601" spans="1:6" x14ac:dyDescent="0.2">
      <c r="A601" s="14" t="s">
        <v>1852</v>
      </c>
      <c r="B601" s="15" t="s">
        <v>1853</v>
      </c>
      <c r="C601" s="15" t="s">
        <v>1854</v>
      </c>
      <c r="D601" s="15"/>
      <c r="E601" s="16">
        <v>0.23226073343718001</v>
      </c>
      <c r="F601" s="4">
        <v>0.62651729583740201</v>
      </c>
    </row>
    <row r="602" spans="1:6" x14ac:dyDescent="0.2">
      <c r="A602" s="14" t="s">
        <v>1855</v>
      </c>
      <c r="B602" s="15" t="s">
        <v>1856</v>
      </c>
      <c r="C602" s="15" t="s">
        <v>1857</v>
      </c>
      <c r="D602" s="15"/>
      <c r="E602" s="16">
        <v>1.7264346306849001</v>
      </c>
      <c r="F602" s="4">
        <v>0.63174247741699197</v>
      </c>
    </row>
    <row r="603" spans="1:6" x14ac:dyDescent="0.2">
      <c r="A603" s="14" t="s">
        <v>1858</v>
      </c>
      <c r="B603" s="15" t="s">
        <v>1859</v>
      </c>
      <c r="C603" s="15" t="s">
        <v>1860</v>
      </c>
      <c r="D603" s="15"/>
      <c r="E603" s="16">
        <v>2.1959087666820198</v>
      </c>
      <c r="F603" s="4">
        <v>0.63622347513834399</v>
      </c>
    </row>
    <row r="604" spans="1:6" x14ac:dyDescent="0.2">
      <c r="A604" s="14" t="s">
        <v>1861</v>
      </c>
      <c r="B604" s="15" t="s">
        <v>1862</v>
      </c>
      <c r="C604" s="15" t="s">
        <v>1863</v>
      </c>
      <c r="D604" s="15"/>
      <c r="E604" s="16">
        <v>0.38853129671946202</v>
      </c>
      <c r="F604" s="4">
        <v>0.65965779622395704</v>
      </c>
    </row>
    <row r="605" spans="1:6" x14ac:dyDescent="0.2">
      <c r="A605" s="14" t="s">
        <v>1864</v>
      </c>
      <c r="B605" s="15" t="s">
        <v>1865</v>
      </c>
      <c r="C605" s="15" t="s">
        <v>1866</v>
      </c>
      <c r="D605" s="15"/>
      <c r="E605" s="16">
        <v>0.74191116474046703</v>
      </c>
      <c r="F605" s="4">
        <v>0.661266962687172</v>
      </c>
    </row>
    <row r="606" spans="1:6" x14ac:dyDescent="0.2">
      <c r="A606" s="14" t="s">
        <v>1867</v>
      </c>
      <c r="B606" s="15" t="s">
        <v>1868</v>
      </c>
      <c r="C606" s="15" t="s">
        <v>1869</v>
      </c>
      <c r="D606" s="15"/>
      <c r="E606" s="16">
        <v>1.12913739253213</v>
      </c>
      <c r="F606" s="4">
        <v>0.67222976684570301</v>
      </c>
    </row>
    <row r="607" spans="1:6" x14ac:dyDescent="0.2">
      <c r="A607" s="14" t="s">
        <v>1870</v>
      </c>
      <c r="B607" s="15" t="s">
        <v>1871</v>
      </c>
      <c r="C607" s="15" t="s">
        <v>1872</v>
      </c>
      <c r="D607" s="15"/>
      <c r="E607" s="16">
        <v>3.2159653962071602</v>
      </c>
      <c r="F607" s="4">
        <v>0.67743937174479296</v>
      </c>
    </row>
    <row r="608" spans="1:6" x14ac:dyDescent="0.2">
      <c r="A608" s="14" t="s">
        <v>1873</v>
      </c>
      <c r="B608" s="15" t="s">
        <v>1874</v>
      </c>
      <c r="C608" s="15" t="s">
        <v>1875</v>
      </c>
      <c r="D608" s="15"/>
      <c r="E608" s="16">
        <v>2.1276787519787099</v>
      </c>
      <c r="F608" s="4">
        <v>0.71184921264648404</v>
      </c>
    </row>
    <row r="609" spans="1:6" x14ac:dyDescent="0.2">
      <c r="A609" s="14" t="s">
        <v>1876</v>
      </c>
      <c r="B609" s="15" t="s">
        <v>1877</v>
      </c>
      <c r="C609" s="15" t="s">
        <v>1878</v>
      </c>
      <c r="D609" s="15"/>
      <c r="E609" s="16">
        <v>0.72182475435532301</v>
      </c>
      <c r="F609" s="4">
        <v>0.71609687805175803</v>
      </c>
    </row>
    <row r="610" spans="1:6" x14ac:dyDescent="0.2">
      <c r="A610" s="14" t="s">
        <v>1879</v>
      </c>
      <c r="B610" s="15" t="s">
        <v>1880</v>
      </c>
      <c r="C610" s="15" t="s">
        <v>1881</v>
      </c>
      <c r="D610" s="15"/>
      <c r="E610" s="16">
        <v>1.7484628860175799</v>
      </c>
      <c r="F610" s="4">
        <v>0.72769355773925803</v>
      </c>
    </row>
    <row r="611" spans="1:6" x14ac:dyDescent="0.2">
      <c r="A611" s="14" t="s">
        <v>1882</v>
      </c>
      <c r="B611" s="15" t="s">
        <v>1883</v>
      </c>
      <c r="C611" s="15" t="s">
        <v>1884</v>
      </c>
      <c r="D611" s="15"/>
      <c r="E611" s="16">
        <v>1.57740127852942</v>
      </c>
      <c r="F611" s="4">
        <v>0.72892316182454298</v>
      </c>
    </row>
    <row r="612" spans="1:6" x14ac:dyDescent="0.2">
      <c r="A612" s="14" t="s">
        <v>1885</v>
      </c>
      <c r="B612" s="15" t="s">
        <v>1886</v>
      </c>
      <c r="C612" s="15" t="s">
        <v>1887</v>
      </c>
      <c r="D612" s="15"/>
      <c r="E612" s="16">
        <v>3.13376283042787</v>
      </c>
      <c r="F612" s="4">
        <v>0.73934237162272298</v>
      </c>
    </row>
    <row r="613" spans="1:6" x14ac:dyDescent="0.2">
      <c r="A613" s="14" t="s">
        <v>1888</v>
      </c>
      <c r="B613" s="15" t="s">
        <v>1889</v>
      </c>
      <c r="C613" s="15" t="s">
        <v>1890</v>
      </c>
      <c r="D613" s="15"/>
      <c r="E613" s="16">
        <v>1.7505508684386899</v>
      </c>
      <c r="F613" s="4">
        <v>0.76864496866861698</v>
      </c>
    </row>
    <row r="614" spans="1:6" x14ac:dyDescent="0.2">
      <c r="A614" s="14" t="s">
        <v>1891</v>
      </c>
      <c r="B614" s="15" t="s">
        <v>1892</v>
      </c>
      <c r="C614" s="15" t="s">
        <v>1893</v>
      </c>
      <c r="D614" s="15"/>
      <c r="E614" s="16">
        <v>0.48651449974848698</v>
      </c>
      <c r="F614" s="4">
        <v>0.81274541219075402</v>
      </c>
    </row>
    <row r="615" spans="1:6" x14ac:dyDescent="0.2">
      <c r="A615" s="14" t="s">
        <v>1894</v>
      </c>
      <c r="B615" s="15" t="s">
        <v>1895</v>
      </c>
      <c r="C615" s="15" t="s">
        <v>1896</v>
      </c>
      <c r="D615" s="15"/>
      <c r="E615" s="16">
        <v>1.9989397832007001</v>
      </c>
      <c r="F615" s="4">
        <v>0.81479390462239498</v>
      </c>
    </row>
    <row r="616" spans="1:6" x14ac:dyDescent="0.2">
      <c r="A616" s="14" t="s">
        <v>1897</v>
      </c>
      <c r="B616" s="15" t="s">
        <v>1898</v>
      </c>
      <c r="C616" s="15" t="s">
        <v>1899</v>
      </c>
      <c r="D616" s="15"/>
      <c r="E616" s="16">
        <v>3.67099610090448</v>
      </c>
      <c r="F616" s="4">
        <v>0.81749916076660201</v>
      </c>
    </row>
    <row r="617" spans="1:6" x14ac:dyDescent="0.2">
      <c r="A617" s="14" t="s">
        <v>1900</v>
      </c>
      <c r="B617" s="15" t="s">
        <v>1901</v>
      </c>
      <c r="C617" s="15" t="s">
        <v>1902</v>
      </c>
      <c r="D617" s="15"/>
      <c r="E617" s="16">
        <v>1.6235058927088599</v>
      </c>
      <c r="F617" s="4">
        <v>0.82051118214925201</v>
      </c>
    </row>
    <row r="618" spans="1:6" x14ac:dyDescent="0.2">
      <c r="A618" s="14" t="s">
        <v>1903</v>
      </c>
      <c r="B618" s="15" t="s">
        <v>1904</v>
      </c>
      <c r="C618" s="15" t="s">
        <v>1905</v>
      </c>
      <c r="D618" s="15"/>
      <c r="E618" s="16">
        <v>0.173355791910349</v>
      </c>
      <c r="F618" s="4">
        <v>0.82850805918375603</v>
      </c>
    </row>
    <row r="619" spans="1:6" x14ac:dyDescent="0.2">
      <c r="A619" s="14" t="s">
        <v>1906</v>
      </c>
      <c r="B619" s="15" t="s">
        <v>1907</v>
      </c>
      <c r="C619" s="15" t="s">
        <v>1908</v>
      </c>
      <c r="D619" s="15"/>
      <c r="E619" s="16">
        <v>2.0445626404755899</v>
      </c>
      <c r="F619" s="4">
        <v>0.85055224100748805</v>
      </c>
    </row>
    <row r="620" spans="1:6" x14ac:dyDescent="0.2">
      <c r="A620" s="14" t="s">
        <v>1909</v>
      </c>
      <c r="B620" s="15" t="s">
        <v>1910</v>
      </c>
      <c r="C620" s="15" t="s">
        <v>1911</v>
      </c>
      <c r="D620" s="15"/>
      <c r="E620" s="16">
        <v>2.53272454817062</v>
      </c>
      <c r="F620" s="4">
        <v>0.871466318766277</v>
      </c>
    </row>
    <row r="621" spans="1:6" x14ac:dyDescent="0.2">
      <c r="A621" s="14" t="s">
        <v>1912</v>
      </c>
      <c r="B621" s="15" t="s">
        <v>1913</v>
      </c>
      <c r="C621" s="15" t="s">
        <v>1914</v>
      </c>
      <c r="D621" s="15"/>
      <c r="E621" s="16">
        <v>1.6386480363551701</v>
      </c>
      <c r="F621" s="4">
        <v>0.87408065795898404</v>
      </c>
    </row>
    <row r="622" spans="1:6" x14ac:dyDescent="0.2">
      <c r="A622" s="14" t="s">
        <v>1915</v>
      </c>
      <c r="B622" s="15" t="s">
        <v>1916</v>
      </c>
      <c r="C622" s="15" t="s">
        <v>1917</v>
      </c>
      <c r="D622" s="15"/>
      <c r="E622" s="16">
        <v>2.7766157210529401</v>
      </c>
      <c r="F622" s="4">
        <v>0.87742487589518303</v>
      </c>
    </row>
    <row r="623" spans="1:6" x14ac:dyDescent="0.2">
      <c r="A623" s="14" t="s">
        <v>1918</v>
      </c>
      <c r="B623" s="15" t="s">
        <v>1919</v>
      </c>
      <c r="C623" s="15" t="s">
        <v>1920</v>
      </c>
      <c r="D623" s="15"/>
      <c r="E623" s="16">
        <v>2.5636270774060002</v>
      </c>
      <c r="F623" s="4">
        <v>0.87805938720703103</v>
      </c>
    </row>
    <row r="624" spans="1:6" x14ac:dyDescent="0.2">
      <c r="A624" s="14" t="s">
        <v>1921</v>
      </c>
      <c r="B624" s="15" t="s">
        <v>1922</v>
      </c>
      <c r="C624" s="15" t="s">
        <v>1923</v>
      </c>
      <c r="D624" s="15"/>
      <c r="E624" s="16">
        <v>1.4209236492661099</v>
      </c>
      <c r="F624" s="4">
        <v>0.89983367919921897</v>
      </c>
    </row>
    <row r="625" spans="1:6" x14ac:dyDescent="0.2">
      <c r="A625" s="14" t="s">
        <v>1924</v>
      </c>
      <c r="B625" s="15" t="s">
        <v>1925</v>
      </c>
      <c r="C625" s="15" t="s">
        <v>1926</v>
      </c>
      <c r="D625" s="15"/>
      <c r="E625" s="16">
        <v>1.83648034725973</v>
      </c>
      <c r="F625" s="4">
        <v>0.94374338785807399</v>
      </c>
    </row>
    <row r="626" spans="1:6" x14ac:dyDescent="0.2">
      <c r="A626" s="14" t="s">
        <v>1927</v>
      </c>
      <c r="B626" s="15" t="s">
        <v>1928</v>
      </c>
      <c r="C626" s="15" t="s">
        <v>1929</v>
      </c>
      <c r="D626" s="15"/>
      <c r="E626" s="16">
        <v>0.365803428906261</v>
      </c>
      <c r="F626" s="4">
        <v>0.94664446512858202</v>
      </c>
    </row>
    <row r="627" spans="1:6" x14ac:dyDescent="0.2">
      <c r="A627" s="14" t="s">
        <v>1930</v>
      </c>
      <c r="B627" s="15" t="s">
        <v>1931</v>
      </c>
      <c r="C627" s="15" t="s">
        <v>1932</v>
      </c>
      <c r="D627" s="15"/>
      <c r="E627" s="16">
        <v>1.8126802893360101</v>
      </c>
      <c r="F627" s="4">
        <v>0.94864336649576897</v>
      </c>
    </row>
    <row r="628" spans="1:6" x14ac:dyDescent="0.2">
      <c r="A628" s="14" t="s">
        <v>1933</v>
      </c>
      <c r="B628" s="15" t="s">
        <v>1934</v>
      </c>
      <c r="C628" s="15" t="s">
        <v>1935</v>
      </c>
      <c r="D628" s="15"/>
      <c r="E628" s="16">
        <v>2.0354641683981902</v>
      </c>
      <c r="F628" s="4">
        <v>0.97193527221679699</v>
      </c>
    </row>
    <row r="629" spans="1:6" x14ac:dyDescent="0.2">
      <c r="A629" s="14" t="s">
        <v>1936</v>
      </c>
      <c r="B629" s="15" t="s">
        <v>1937</v>
      </c>
      <c r="C629" s="15" t="s">
        <v>1938</v>
      </c>
      <c r="D629" s="15"/>
      <c r="E629" s="16">
        <v>1.6809268871465499</v>
      </c>
      <c r="F629" s="4">
        <v>0.98168881734212099</v>
      </c>
    </row>
    <row r="630" spans="1:6" x14ac:dyDescent="0.2">
      <c r="A630" s="14" t="s">
        <v>1939</v>
      </c>
      <c r="B630" s="15" t="s">
        <v>1940</v>
      </c>
      <c r="C630" s="15" t="s">
        <v>1941</v>
      </c>
      <c r="D630" s="15"/>
      <c r="E630" s="16">
        <v>2.0106634920317199</v>
      </c>
      <c r="F630" s="4">
        <v>0.98355166117350001</v>
      </c>
    </row>
    <row r="631" spans="1:6" x14ac:dyDescent="0.2">
      <c r="A631" s="14" t="s">
        <v>1942</v>
      </c>
      <c r="B631" s="15" t="s">
        <v>1943</v>
      </c>
      <c r="C631" s="15" t="s">
        <v>1944</v>
      </c>
      <c r="D631" s="15"/>
      <c r="E631" s="16">
        <v>2.80340530209976</v>
      </c>
      <c r="F631" s="4">
        <v>0.99728584289550803</v>
      </c>
    </row>
    <row r="632" spans="1:6" x14ac:dyDescent="0.2">
      <c r="A632" s="14" t="s">
        <v>1945</v>
      </c>
      <c r="B632" s="15" t="s">
        <v>1946</v>
      </c>
      <c r="C632" s="15" t="s">
        <v>1947</v>
      </c>
      <c r="D632" s="15"/>
      <c r="E632" s="16">
        <v>2.5148175045063001</v>
      </c>
      <c r="F632" s="4">
        <v>0.99763679504394498</v>
      </c>
    </row>
    <row r="633" spans="1:6" x14ac:dyDescent="0.2">
      <c r="A633" s="14" t="s">
        <v>1948</v>
      </c>
      <c r="B633" s="15" t="s">
        <v>1949</v>
      </c>
      <c r="C633" s="15" t="s">
        <v>1950</v>
      </c>
      <c r="D633" s="15"/>
      <c r="E633" s="16">
        <v>3.47493961466636</v>
      </c>
      <c r="F633" s="4">
        <v>1.0014533996582</v>
      </c>
    </row>
    <row r="634" spans="1:6" x14ac:dyDescent="0.2">
      <c r="A634" s="14" t="s">
        <v>1951</v>
      </c>
      <c r="B634" s="15" t="s">
        <v>1952</v>
      </c>
      <c r="C634" s="15" t="s">
        <v>1953</v>
      </c>
      <c r="D634" s="15"/>
      <c r="E634" s="16">
        <v>3.4501047242359602</v>
      </c>
      <c r="F634" s="4">
        <v>1.0034739176432299</v>
      </c>
    </row>
    <row r="635" spans="1:6" x14ac:dyDescent="0.2">
      <c r="A635" s="14" t="s">
        <v>1954</v>
      </c>
      <c r="B635" s="15" t="s">
        <v>1955</v>
      </c>
      <c r="C635" s="15" t="s">
        <v>1956</v>
      </c>
      <c r="D635" s="15"/>
      <c r="E635" s="16">
        <v>2.5155016100485401</v>
      </c>
      <c r="F635" s="4">
        <v>1.0126603444417299</v>
      </c>
    </row>
    <row r="636" spans="1:6" x14ac:dyDescent="0.2">
      <c r="A636" s="14" t="s">
        <v>1957</v>
      </c>
      <c r="B636" s="15" t="s">
        <v>1958</v>
      </c>
      <c r="C636" s="15" t="s">
        <v>1959</v>
      </c>
      <c r="D636" s="15"/>
      <c r="E636" s="16">
        <v>1.53671685465258</v>
      </c>
      <c r="F636" s="4">
        <v>1.01941045125325</v>
      </c>
    </row>
    <row r="637" spans="1:6" x14ac:dyDescent="0.2">
      <c r="A637" s="14" t="s">
        <v>1960</v>
      </c>
      <c r="B637" s="15" t="s">
        <v>1961</v>
      </c>
      <c r="C637" s="15" t="s">
        <v>1962</v>
      </c>
      <c r="D637" s="15"/>
      <c r="E637" s="16">
        <v>2.3871924484959202</v>
      </c>
      <c r="F637" s="4">
        <v>1.0218626658121801</v>
      </c>
    </row>
    <row r="638" spans="1:6" x14ac:dyDescent="0.2">
      <c r="A638" s="14" t="s">
        <v>1963</v>
      </c>
      <c r="B638" s="15" t="s">
        <v>1964</v>
      </c>
      <c r="C638" s="15" t="s">
        <v>1965</v>
      </c>
      <c r="D638" s="15"/>
      <c r="E638" s="16">
        <v>2.4588361066713902</v>
      </c>
      <c r="F638" s="4">
        <v>1.0275897979736299</v>
      </c>
    </row>
    <row r="639" spans="1:6" x14ac:dyDescent="0.2">
      <c r="A639" s="14" t="s">
        <v>1966</v>
      </c>
      <c r="B639" s="15" t="s">
        <v>1967</v>
      </c>
      <c r="C639" s="15" t="s">
        <v>1968</v>
      </c>
      <c r="D639" s="15"/>
      <c r="E639" s="16">
        <v>2.8383983794011298</v>
      </c>
      <c r="F639" s="4">
        <v>1.0395723978678399</v>
      </c>
    </row>
    <row r="640" spans="1:6" x14ac:dyDescent="0.2">
      <c r="A640" s="14" t="s">
        <v>1969</v>
      </c>
      <c r="B640" s="15" t="s">
        <v>1970</v>
      </c>
      <c r="C640" s="15" t="s">
        <v>1971</v>
      </c>
      <c r="D640" s="15"/>
      <c r="E640" s="16">
        <v>1.71038135674658</v>
      </c>
      <c r="F640" s="4">
        <v>1.0448430379231799</v>
      </c>
    </row>
    <row r="641" spans="1:6" x14ac:dyDescent="0.2">
      <c r="A641" s="14" t="s">
        <v>1972</v>
      </c>
      <c r="B641" s="15" t="s">
        <v>1973</v>
      </c>
      <c r="C641" s="15" t="s">
        <v>1974</v>
      </c>
      <c r="D641" s="15"/>
      <c r="E641" s="16">
        <v>4.0285671397384402</v>
      </c>
      <c r="F641" s="4">
        <v>1.0458984375</v>
      </c>
    </row>
    <row r="642" spans="1:6" x14ac:dyDescent="0.2">
      <c r="A642" s="14" t="s">
        <v>1975</v>
      </c>
      <c r="B642" s="15" t="s">
        <v>1976</v>
      </c>
      <c r="C642" s="15" t="s">
        <v>1977</v>
      </c>
      <c r="D642" s="15"/>
      <c r="E642" s="16">
        <v>2.2779629567937998</v>
      </c>
      <c r="F642" s="4">
        <v>1.0499261220296201</v>
      </c>
    </row>
    <row r="643" spans="1:6" x14ac:dyDescent="0.2">
      <c r="A643" s="14" t="s">
        <v>1978</v>
      </c>
      <c r="B643" s="15" t="s">
        <v>1979</v>
      </c>
      <c r="C643" s="15" t="s">
        <v>1980</v>
      </c>
      <c r="D643" s="15"/>
      <c r="E643" s="16">
        <v>0.63976705295886704</v>
      </c>
      <c r="F643" s="4">
        <v>1.0508788426717099</v>
      </c>
    </row>
    <row r="644" spans="1:6" x14ac:dyDescent="0.2">
      <c r="A644" s="14" t="s">
        <v>1981</v>
      </c>
      <c r="B644" s="15" t="s">
        <v>1982</v>
      </c>
      <c r="C644" s="15" t="s">
        <v>1983</v>
      </c>
      <c r="D644" s="15"/>
      <c r="E644" s="16">
        <v>0.51050553364415097</v>
      </c>
      <c r="F644" s="4">
        <v>1.0564870834350599</v>
      </c>
    </row>
    <row r="645" spans="1:6" x14ac:dyDescent="0.2">
      <c r="A645" s="14" t="s">
        <v>1984</v>
      </c>
      <c r="B645" s="15" t="s">
        <v>1985</v>
      </c>
      <c r="C645" s="15" t="s">
        <v>1986</v>
      </c>
      <c r="D645" s="15"/>
      <c r="E645" s="16">
        <v>2.1998913282046599</v>
      </c>
      <c r="F645" s="4">
        <v>1.07742818196615</v>
      </c>
    </row>
    <row r="646" spans="1:6" x14ac:dyDescent="0.2">
      <c r="A646" s="14" t="s">
        <v>1987</v>
      </c>
      <c r="B646" s="15" t="s">
        <v>1988</v>
      </c>
      <c r="C646" s="15" t="s">
        <v>1989</v>
      </c>
      <c r="D646" s="15"/>
      <c r="E646" s="16">
        <v>2.6187061147758102</v>
      </c>
      <c r="F646" s="4">
        <v>1.1094252268473299</v>
      </c>
    </row>
    <row r="647" spans="1:6" x14ac:dyDescent="0.2">
      <c r="A647" s="14" t="s">
        <v>1990</v>
      </c>
      <c r="B647" s="15" t="s">
        <v>1991</v>
      </c>
      <c r="C647" s="15" t="s">
        <v>1992</v>
      </c>
      <c r="D647" s="15"/>
      <c r="E647" s="16">
        <v>1.1589489054594799</v>
      </c>
      <c r="F647" s="4">
        <v>1.1133982340494799</v>
      </c>
    </row>
    <row r="648" spans="1:6" x14ac:dyDescent="0.2">
      <c r="A648" s="14" t="s">
        <v>1993</v>
      </c>
      <c r="B648" s="15" t="s">
        <v>1994</v>
      </c>
      <c r="C648" s="15" t="s">
        <v>1995</v>
      </c>
      <c r="D648" s="15"/>
      <c r="E648" s="16">
        <v>1.7050851105215701</v>
      </c>
      <c r="F648" s="4">
        <v>1.1170384089151999</v>
      </c>
    </row>
    <row r="649" spans="1:6" x14ac:dyDescent="0.2">
      <c r="A649" s="14" t="s">
        <v>1996</v>
      </c>
      <c r="B649" s="15" t="s">
        <v>1997</v>
      </c>
      <c r="C649" s="15" t="s">
        <v>1998</v>
      </c>
      <c r="D649" s="15"/>
      <c r="E649" s="16">
        <v>3.88951248751306</v>
      </c>
      <c r="F649" s="4">
        <v>1.1186631520589201</v>
      </c>
    </row>
    <row r="650" spans="1:6" x14ac:dyDescent="0.2">
      <c r="A650" s="14" t="s">
        <v>1999</v>
      </c>
      <c r="B650" s="15" t="s">
        <v>2000</v>
      </c>
      <c r="C650" s="15" t="s">
        <v>2001</v>
      </c>
      <c r="D650" s="15"/>
      <c r="E650" s="16">
        <v>2.5701347640024301</v>
      </c>
      <c r="F650" s="4">
        <v>1.11908404032389</v>
      </c>
    </row>
    <row r="651" spans="1:6" x14ac:dyDescent="0.2">
      <c r="A651" s="14" t="s">
        <v>2002</v>
      </c>
      <c r="B651" s="15" t="s">
        <v>2003</v>
      </c>
      <c r="C651" s="15" t="s">
        <v>2004</v>
      </c>
      <c r="D651" s="15"/>
      <c r="E651" s="16">
        <v>1.0493210645431299</v>
      </c>
      <c r="F651" s="4">
        <v>1.12046273549398</v>
      </c>
    </row>
    <row r="652" spans="1:6" x14ac:dyDescent="0.2">
      <c r="A652" s="14" t="s">
        <v>2005</v>
      </c>
      <c r="B652" s="15" t="s">
        <v>2006</v>
      </c>
      <c r="C652" s="15" t="s">
        <v>2007</v>
      </c>
      <c r="D652" s="15"/>
      <c r="E652" s="16">
        <v>2.1657213021464101</v>
      </c>
      <c r="F652" s="4">
        <v>1.12060419718425</v>
      </c>
    </row>
    <row r="653" spans="1:6" x14ac:dyDescent="0.2">
      <c r="A653" s="14" t="s">
        <v>2008</v>
      </c>
      <c r="B653" s="15" t="s">
        <v>2009</v>
      </c>
      <c r="C653" s="15" t="s">
        <v>2010</v>
      </c>
      <c r="D653" s="15"/>
      <c r="E653" s="16">
        <v>1.93092623866182</v>
      </c>
      <c r="F653" s="4">
        <v>1.1207650502522799</v>
      </c>
    </row>
    <row r="654" spans="1:6" x14ac:dyDescent="0.2">
      <c r="A654" s="14" t="s">
        <v>2011</v>
      </c>
      <c r="B654" s="15" t="s">
        <v>2012</v>
      </c>
      <c r="C654" s="15" t="s">
        <v>2013</v>
      </c>
      <c r="D654" s="15"/>
      <c r="E654" s="16">
        <v>3.0849820162477699</v>
      </c>
      <c r="F654" s="4">
        <v>1.1226145426432299</v>
      </c>
    </row>
    <row r="655" spans="1:6" x14ac:dyDescent="0.2">
      <c r="A655" s="14" t="s">
        <v>2014</v>
      </c>
      <c r="B655" s="15" t="s">
        <v>2015</v>
      </c>
      <c r="C655" s="15" t="s">
        <v>2016</v>
      </c>
      <c r="D655" s="15"/>
      <c r="E655" s="16">
        <v>0.17627607312961899</v>
      </c>
      <c r="F655" s="4">
        <v>1.13009103139242</v>
      </c>
    </row>
    <row r="656" spans="1:6" x14ac:dyDescent="0.2">
      <c r="A656" s="14" t="s">
        <v>2017</v>
      </c>
      <c r="B656" s="15" t="s">
        <v>2018</v>
      </c>
      <c r="C656" s="15" t="s">
        <v>2019</v>
      </c>
      <c r="D656" s="15"/>
      <c r="E656" s="16">
        <v>2.4596824143440799</v>
      </c>
      <c r="F656" s="4">
        <v>1.13210995992025</v>
      </c>
    </row>
    <row r="657" spans="1:6" x14ac:dyDescent="0.2">
      <c r="A657" s="14" t="s">
        <v>2020</v>
      </c>
      <c r="B657" s="15" t="s">
        <v>2021</v>
      </c>
      <c r="C657" s="15" t="s">
        <v>2022</v>
      </c>
      <c r="D657" s="15"/>
      <c r="E657" s="16">
        <v>1.9129289383246699</v>
      </c>
      <c r="F657" s="4">
        <v>1.1330782572428399</v>
      </c>
    </row>
    <row r="658" spans="1:6" x14ac:dyDescent="0.2">
      <c r="A658" s="14" t="s">
        <v>2023</v>
      </c>
      <c r="B658" s="15" t="s">
        <v>2024</v>
      </c>
      <c r="C658" s="15" t="s">
        <v>2025</v>
      </c>
      <c r="D658" s="15"/>
      <c r="E658" s="16">
        <v>2.9129946860023801</v>
      </c>
      <c r="F658" s="4">
        <v>1.1433900197347</v>
      </c>
    </row>
    <row r="659" spans="1:6" x14ac:dyDescent="0.2">
      <c r="A659" s="14" t="s">
        <v>2026</v>
      </c>
      <c r="B659" s="15" t="s">
        <v>2027</v>
      </c>
      <c r="C659" s="15" t="s">
        <v>2028</v>
      </c>
      <c r="D659" s="15"/>
      <c r="E659" s="16">
        <v>3.5679009189595501</v>
      </c>
      <c r="F659" s="4">
        <v>1.1442902882893899</v>
      </c>
    </row>
    <row r="660" spans="1:6" x14ac:dyDescent="0.2">
      <c r="A660" s="14" t="s">
        <v>2029</v>
      </c>
      <c r="B660" s="15" t="s">
        <v>2030</v>
      </c>
      <c r="C660" s="15" t="s">
        <v>2031</v>
      </c>
      <c r="D660" s="15"/>
      <c r="E660" s="16">
        <v>2.3426558577783601</v>
      </c>
      <c r="F660" s="4">
        <v>1.1492398579915399</v>
      </c>
    </row>
    <row r="661" spans="1:6" x14ac:dyDescent="0.2">
      <c r="A661" s="14" t="s">
        <v>2032</v>
      </c>
      <c r="B661" s="15" t="s">
        <v>2033</v>
      </c>
      <c r="C661" s="15" t="s">
        <v>2034</v>
      </c>
      <c r="D661" s="15"/>
      <c r="E661" s="16">
        <v>2.4265046313688901</v>
      </c>
      <c r="F661" s="4">
        <v>1.1718018849690699</v>
      </c>
    </row>
    <row r="662" spans="1:6" x14ac:dyDescent="0.2">
      <c r="A662" s="14" t="s">
        <v>2035</v>
      </c>
      <c r="B662" s="15" t="s">
        <v>2036</v>
      </c>
      <c r="C662" s="15" t="s">
        <v>2037</v>
      </c>
      <c r="D662" s="15"/>
      <c r="E662" s="16">
        <v>2.0860119125995902</v>
      </c>
      <c r="F662" s="4">
        <v>1.1740328470865899</v>
      </c>
    </row>
    <row r="663" spans="1:6" x14ac:dyDescent="0.2">
      <c r="A663" s="14" t="s">
        <v>2038</v>
      </c>
      <c r="B663" s="15" t="s">
        <v>2039</v>
      </c>
      <c r="C663" s="15" t="s">
        <v>2040</v>
      </c>
      <c r="D663" s="15"/>
      <c r="E663" s="16">
        <v>2.9002181669110101</v>
      </c>
      <c r="F663" s="4">
        <v>1.1888764699300101</v>
      </c>
    </row>
    <row r="664" spans="1:6" x14ac:dyDescent="0.2">
      <c r="A664" s="14" t="s">
        <v>2041</v>
      </c>
      <c r="B664" s="15" t="s">
        <v>2042</v>
      </c>
      <c r="C664" s="15" t="s">
        <v>2043</v>
      </c>
      <c r="D664" s="15"/>
      <c r="E664" s="16">
        <v>1.64354183282133</v>
      </c>
      <c r="F664" s="4">
        <v>1.1911547978719099</v>
      </c>
    </row>
    <row r="665" spans="1:6" x14ac:dyDescent="0.2">
      <c r="A665" s="14" t="s">
        <v>2044</v>
      </c>
      <c r="B665" s="15" t="s">
        <v>2045</v>
      </c>
      <c r="C665" s="15" t="s">
        <v>2046</v>
      </c>
      <c r="D665" s="15"/>
      <c r="E665" s="16">
        <v>3.1101586947699702</v>
      </c>
      <c r="F665" s="4">
        <v>1.2101459503173799</v>
      </c>
    </row>
    <row r="666" spans="1:6" x14ac:dyDescent="0.2">
      <c r="A666" s="14" t="s">
        <v>2047</v>
      </c>
      <c r="B666" s="15" t="s">
        <v>2048</v>
      </c>
      <c r="C666" s="15" t="s">
        <v>2049</v>
      </c>
      <c r="D666" s="15"/>
      <c r="E666" s="16">
        <v>1.5863809951472201</v>
      </c>
      <c r="F666" s="4">
        <v>1.2259985605875701</v>
      </c>
    </row>
    <row r="667" spans="1:6" x14ac:dyDescent="0.2">
      <c r="A667" s="14" t="s">
        <v>2050</v>
      </c>
      <c r="B667" s="15" t="s">
        <v>2051</v>
      </c>
      <c r="C667" s="15" t="s">
        <v>2052</v>
      </c>
      <c r="D667" s="15"/>
      <c r="E667" s="16">
        <v>3.0044219243769099</v>
      </c>
      <c r="F667" s="4">
        <v>1.2372798919677701</v>
      </c>
    </row>
    <row r="668" spans="1:6" x14ac:dyDescent="0.2">
      <c r="A668" s="14" t="s">
        <v>2053</v>
      </c>
      <c r="B668" s="15" t="s">
        <v>2054</v>
      </c>
      <c r="C668" s="15" t="s">
        <v>2055</v>
      </c>
      <c r="D668" s="15"/>
      <c r="E668" s="16">
        <v>2.2937381634384799</v>
      </c>
      <c r="F668" s="4">
        <v>1.24101193745931</v>
      </c>
    </row>
    <row r="669" spans="1:6" x14ac:dyDescent="0.2">
      <c r="A669" s="14" t="s">
        <v>2056</v>
      </c>
      <c r="B669" s="15" t="s">
        <v>2057</v>
      </c>
      <c r="C669" s="15" t="s">
        <v>2058</v>
      </c>
      <c r="D669" s="15"/>
      <c r="E669" s="16">
        <v>0.74799727558194395</v>
      </c>
      <c r="F669" s="4">
        <v>1.2535476684570299</v>
      </c>
    </row>
    <row r="670" spans="1:6" x14ac:dyDescent="0.2">
      <c r="A670" s="14" t="s">
        <v>2059</v>
      </c>
      <c r="B670" s="15" t="s">
        <v>2060</v>
      </c>
      <c r="C670" s="15" t="s">
        <v>2061</v>
      </c>
      <c r="D670" s="15"/>
      <c r="E670" s="16">
        <v>1.27328789586915</v>
      </c>
      <c r="F670" s="4">
        <v>1.2555999755859399</v>
      </c>
    </row>
    <row r="671" spans="1:6" x14ac:dyDescent="0.2">
      <c r="A671" s="14" t="s">
        <v>2062</v>
      </c>
      <c r="B671" s="15" t="s">
        <v>2063</v>
      </c>
      <c r="C671" s="15" t="s">
        <v>2064</v>
      </c>
      <c r="D671" s="15"/>
      <c r="E671" s="16">
        <v>0.38020521549667002</v>
      </c>
      <c r="F671" s="4">
        <v>1.2847843170166</v>
      </c>
    </row>
    <row r="672" spans="1:6" x14ac:dyDescent="0.2">
      <c r="A672" s="14" t="s">
        <v>2065</v>
      </c>
      <c r="B672" s="15" t="s">
        <v>2066</v>
      </c>
      <c r="C672" s="15" t="s">
        <v>2067</v>
      </c>
      <c r="D672" s="15"/>
      <c r="E672" s="16">
        <v>2.4956147003999098</v>
      </c>
      <c r="F672" s="4">
        <v>1.2878608703613299</v>
      </c>
    </row>
    <row r="673" spans="1:6" x14ac:dyDescent="0.2">
      <c r="A673" s="14" t="s">
        <v>2068</v>
      </c>
      <c r="B673" s="15" t="s">
        <v>2069</v>
      </c>
      <c r="C673" s="15" t="s">
        <v>2070</v>
      </c>
      <c r="D673" s="15"/>
      <c r="E673" s="16">
        <v>2.9242814655486602</v>
      </c>
      <c r="F673" s="4">
        <v>1.2938028971354201</v>
      </c>
    </row>
    <row r="674" spans="1:6" x14ac:dyDescent="0.2">
      <c r="A674" s="14" t="s">
        <v>2071</v>
      </c>
      <c r="B674" s="15" t="s">
        <v>2072</v>
      </c>
      <c r="C674" s="15" t="s">
        <v>2073</v>
      </c>
      <c r="D674" s="15"/>
      <c r="E674" s="16">
        <v>2.4351958079388898</v>
      </c>
      <c r="F674" s="4">
        <v>1.3082758585612</v>
      </c>
    </row>
    <row r="675" spans="1:6" x14ac:dyDescent="0.2">
      <c r="A675" s="14" t="s">
        <v>2074</v>
      </c>
      <c r="B675" s="15" t="s">
        <v>2075</v>
      </c>
      <c r="C675" s="15" t="s">
        <v>2076</v>
      </c>
      <c r="D675" s="15"/>
      <c r="E675" s="16">
        <v>2.3111813579196401</v>
      </c>
      <c r="F675" s="4">
        <v>1.34144910176595</v>
      </c>
    </row>
    <row r="676" spans="1:6" x14ac:dyDescent="0.2">
      <c r="A676" s="14" t="s">
        <v>2077</v>
      </c>
      <c r="B676" s="15" t="s">
        <v>2078</v>
      </c>
      <c r="C676" s="15" t="s">
        <v>2079</v>
      </c>
      <c r="D676" s="15"/>
      <c r="E676" s="16">
        <v>0.87435263696231202</v>
      </c>
      <c r="F676" s="4">
        <v>1.34684181213379</v>
      </c>
    </row>
    <row r="677" spans="1:6" x14ac:dyDescent="0.2">
      <c r="A677" s="14" t="s">
        <v>2080</v>
      </c>
      <c r="B677" s="15" t="s">
        <v>2081</v>
      </c>
      <c r="C677" s="15" t="s">
        <v>2082</v>
      </c>
      <c r="D677" s="15"/>
      <c r="E677" s="16">
        <v>1.7604740976293201</v>
      </c>
      <c r="F677" s="4">
        <v>1.3795960744222</v>
      </c>
    </row>
    <row r="678" spans="1:6" x14ac:dyDescent="0.2">
      <c r="A678" s="14" t="s">
        <v>2083</v>
      </c>
      <c r="B678" s="15" t="s">
        <v>2084</v>
      </c>
      <c r="C678" s="15" t="s">
        <v>2085</v>
      </c>
      <c r="D678" s="15"/>
      <c r="E678" s="16">
        <v>1.45810256302083</v>
      </c>
      <c r="F678" s="4">
        <v>1.41016070048014</v>
      </c>
    </row>
    <row r="679" spans="1:6" x14ac:dyDescent="0.2">
      <c r="A679" s="14" t="s">
        <v>2086</v>
      </c>
      <c r="B679" s="15" t="s">
        <v>2087</v>
      </c>
      <c r="C679" s="15" t="s">
        <v>2088</v>
      </c>
      <c r="D679" s="15"/>
      <c r="E679" s="16">
        <v>1.9626328007891201</v>
      </c>
      <c r="F679" s="4">
        <v>1.41447035471598</v>
      </c>
    </row>
    <row r="680" spans="1:6" x14ac:dyDescent="0.2">
      <c r="A680" s="14" t="s">
        <v>2089</v>
      </c>
      <c r="B680" s="15" t="s">
        <v>2090</v>
      </c>
      <c r="C680" s="15" t="s">
        <v>2091</v>
      </c>
      <c r="D680" s="15"/>
      <c r="E680" s="16">
        <v>2.0937262724427699</v>
      </c>
      <c r="F680" s="4">
        <v>1.43833351135254</v>
      </c>
    </row>
    <row r="681" spans="1:6" x14ac:dyDescent="0.2">
      <c r="A681" s="14" t="s">
        <v>2092</v>
      </c>
      <c r="B681" s="15" t="s">
        <v>2093</v>
      </c>
      <c r="C681" s="15" t="s">
        <v>2094</v>
      </c>
      <c r="D681" s="15"/>
      <c r="E681" s="16">
        <v>0.85108056448901204</v>
      </c>
      <c r="F681" s="4">
        <v>1.4471012751261401</v>
      </c>
    </row>
    <row r="682" spans="1:6" x14ac:dyDescent="0.2">
      <c r="A682" s="14" t="s">
        <v>2095</v>
      </c>
      <c r="B682" s="15" t="s">
        <v>2096</v>
      </c>
      <c r="C682" s="15" t="s">
        <v>2097</v>
      </c>
      <c r="D682" s="15"/>
      <c r="E682" s="16">
        <v>1.5645430472887001</v>
      </c>
      <c r="F682" s="4">
        <v>1.4715360005696601</v>
      </c>
    </row>
    <row r="683" spans="1:6" x14ac:dyDescent="0.2">
      <c r="A683" s="14" t="s">
        <v>2098</v>
      </c>
      <c r="B683" s="15" t="s">
        <v>2099</v>
      </c>
      <c r="C683" s="15" t="s">
        <v>2100</v>
      </c>
      <c r="D683" s="15"/>
      <c r="E683" s="16">
        <v>1.7284970699427999</v>
      </c>
      <c r="F683" s="4">
        <v>1.50957425435384</v>
      </c>
    </row>
    <row r="684" spans="1:6" x14ac:dyDescent="0.2">
      <c r="A684" s="14" t="s">
        <v>2101</v>
      </c>
      <c r="B684" s="15" t="s">
        <v>2102</v>
      </c>
      <c r="C684" s="15" t="s">
        <v>2103</v>
      </c>
      <c r="D684" s="15"/>
      <c r="E684" s="16">
        <v>1.4903392432698499</v>
      </c>
      <c r="F684" s="4">
        <v>1.51902707417806</v>
      </c>
    </row>
    <row r="685" spans="1:6" x14ac:dyDescent="0.2">
      <c r="A685" s="14" t="s">
        <v>2104</v>
      </c>
      <c r="B685" s="15" t="s">
        <v>2105</v>
      </c>
      <c r="C685" s="15" t="s">
        <v>2106</v>
      </c>
      <c r="D685" s="15"/>
      <c r="E685" s="16">
        <v>1.78534864122658</v>
      </c>
      <c r="F685" s="4">
        <v>1.5347932179768899</v>
      </c>
    </row>
    <row r="686" spans="1:6" x14ac:dyDescent="0.2">
      <c r="A686" s="14" t="s">
        <v>2107</v>
      </c>
      <c r="B686" s="15" t="s">
        <v>2108</v>
      </c>
      <c r="C686" s="15" t="s">
        <v>2109</v>
      </c>
      <c r="D686" s="15"/>
      <c r="E686" s="16">
        <v>1.15587529201267</v>
      </c>
      <c r="F686" s="4">
        <v>1.54550361633301</v>
      </c>
    </row>
    <row r="687" spans="1:6" x14ac:dyDescent="0.2">
      <c r="A687" s="14" t="s">
        <v>2110</v>
      </c>
      <c r="B687" s="15" t="s">
        <v>2111</v>
      </c>
      <c r="C687" s="15" t="s">
        <v>2112</v>
      </c>
      <c r="D687" s="15"/>
      <c r="E687" s="16">
        <v>0.80882081757963897</v>
      </c>
      <c r="F687" s="4">
        <v>1.54972426096598</v>
      </c>
    </row>
    <row r="688" spans="1:6" x14ac:dyDescent="0.2">
      <c r="A688" s="14" t="s">
        <v>2113</v>
      </c>
      <c r="B688" s="15" t="s">
        <v>2114</v>
      </c>
      <c r="C688" s="15" t="s">
        <v>2115</v>
      </c>
      <c r="D688" s="15"/>
      <c r="E688" s="16">
        <v>1.69375641979266</v>
      </c>
      <c r="F688" s="4">
        <v>1.5847320556640601</v>
      </c>
    </row>
    <row r="689" spans="1:6" x14ac:dyDescent="0.2">
      <c r="A689" s="14" t="s">
        <v>2116</v>
      </c>
      <c r="B689" s="15" t="s">
        <v>2117</v>
      </c>
      <c r="C689" s="15" t="s">
        <v>2118</v>
      </c>
      <c r="D689" s="15"/>
      <c r="E689" s="16">
        <v>0.50986304086647305</v>
      </c>
      <c r="F689" s="4">
        <v>1.58728694915771</v>
      </c>
    </row>
    <row r="690" spans="1:6" x14ac:dyDescent="0.2">
      <c r="A690" s="14" t="s">
        <v>2119</v>
      </c>
      <c r="B690" s="15" t="s">
        <v>2120</v>
      </c>
      <c r="C690" s="15" t="s">
        <v>2121</v>
      </c>
      <c r="D690" s="15"/>
      <c r="E690" s="16">
        <v>1.08546327067007</v>
      </c>
      <c r="F690" s="4">
        <v>1.61826864878337</v>
      </c>
    </row>
    <row r="691" spans="1:6" x14ac:dyDescent="0.2">
      <c r="A691" s="14" t="s">
        <v>2122</v>
      </c>
      <c r="B691" s="15" t="s">
        <v>2123</v>
      </c>
      <c r="C691" s="15" t="s">
        <v>2124</v>
      </c>
      <c r="D691" s="15"/>
      <c r="E691" s="16">
        <v>1.2664232532231301</v>
      </c>
      <c r="F691" s="4">
        <v>1.6333491007487</v>
      </c>
    </row>
    <row r="692" spans="1:6" x14ac:dyDescent="0.2">
      <c r="A692" s="14" t="s">
        <v>2125</v>
      </c>
      <c r="B692" s="15" t="s">
        <v>2126</v>
      </c>
      <c r="C692" s="15" t="s">
        <v>2127</v>
      </c>
      <c r="D692" s="15"/>
      <c r="E692" s="16">
        <v>0.63176610558739799</v>
      </c>
      <c r="F692" s="4">
        <v>1.65968640645345</v>
      </c>
    </row>
    <row r="693" spans="1:6" x14ac:dyDescent="0.2">
      <c r="A693" s="14" t="s">
        <v>2128</v>
      </c>
      <c r="B693" s="15" t="s">
        <v>2129</v>
      </c>
      <c r="C693" s="15" t="s">
        <v>2130</v>
      </c>
      <c r="D693" s="15"/>
      <c r="E693" s="16">
        <v>0.26426790716884402</v>
      </c>
      <c r="F693" s="4">
        <v>1.6912199656168601</v>
      </c>
    </row>
    <row r="694" spans="1:6" x14ac:dyDescent="0.2">
      <c r="A694" s="14" t="s">
        <v>2131</v>
      </c>
      <c r="B694" s="15" t="s">
        <v>2132</v>
      </c>
      <c r="C694" s="15" t="s">
        <v>2133</v>
      </c>
      <c r="D694" s="15"/>
      <c r="E694" s="16">
        <v>0.80056219088260006</v>
      </c>
      <c r="F694" s="4">
        <v>1.71637058258057</v>
      </c>
    </row>
    <row r="695" spans="1:6" x14ac:dyDescent="0.2">
      <c r="A695" s="14" t="s">
        <v>2134</v>
      </c>
      <c r="B695" s="15" t="s">
        <v>2135</v>
      </c>
      <c r="C695" s="15" t="s">
        <v>2136</v>
      </c>
      <c r="D695" s="15"/>
      <c r="E695" s="16">
        <v>0.82392124257880905</v>
      </c>
      <c r="F695" s="4">
        <v>1.75665632883708</v>
      </c>
    </row>
    <row r="696" spans="1:6" x14ac:dyDescent="0.2">
      <c r="A696" s="14" t="s">
        <v>2137</v>
      </c>
      <c r="B696" s="15" t="s">
        <v>2138</v>
      </c>
      <c r="C696" s="15" t="s">
        <v>2139</v>
      </c>
      <c r="D696" s="15"/>
      <c r="E696" s="16">
        <v>0.32632829403286201</v>
      </c>
      <c r="F696" s="4">
        <v>1.77836767832438</v>
      </c>
    </row>
    <row r="697" spans="1:6" x14ac:dyDescent="0.2">
      <c r="A697" s="14" t="s">
        <v>2140</v>
      </c>
      <c r="B697" s="15" t="s">
        <v>2141</v>
      </c>
      <c r="C697" s="15" t="s">
        <v>2142</v>
      </c>
      <c r="D697" s="15"/>
      <c r="E697" s="16">
        <v>0.94511918034506903</v>
      </c>
      <c r="F697" s="4">
        <v>1.7909653981526701</v>
      </c>
    </row>
    <row r="698" spans="1:6" x14ac:dyDescent="0.2">
      <c r="A698" s="14" t="s">
        <v>2143</v>
      </c>
      <c r="B698" s="15" t="s">
        <v>2144</v>
      </c>
      <c r="C698" s="15" t="s">
        <v>2145</v>
      </c>
      <c r="D698" s="15"/>
      <c r="E698" s="16">
        <v>1.27932491796438</v>
      </c>
      <c r="F698" s="4">
        <v>1.8324035008748401</v>
      </c>
    </row>
    <row r="699" spans="1:6" x14ac:dyDescent="0.2">
      <c r="A699" s="14" t="s">
        <v>2146</v>
      </c>
      <c r="B699" s="15" t="s">
        <v>2147</v>
      </c>
      <c r="C699" s="15" t="s">
        <v>2148</v>
      </c>
      <c r="D699" s="15"/>
      <c r="E699" s="16">
        <v>1.2200683812911199</v>
      </c>
      <c r="F699" s="4">
        <v>1.8360519409179701</v>
      </c>
    </row>
    <row r="700" spans="1:6" x14ac:dyDescent="0.2">
      <c r="A700" s="14" t="s">
        <v>2149</v>
      </c>
      <c r="B700" s="15" t="s">
        <v>2150</v>
      </c>
      <c r="C700" s="15" t="s">
        <v>2151</v>
      </c>
      <c r="D700" s="15"/>
      <c r="E700" s="16">
        <v>0.91015603681433999</v>
      </c>
      <c r="F700" s="4">
        <v>1.9320755004882799</v>
      </c>
    </row>
    <row r="701" spans="1:6" x14ac:dyDescent="0.2">
      <c r="A701" s="14" t="s">
        <v>2152</v>
      </c>
      <c r="B701" s="15" t="s">
        <v>2153</v>
      </c>
      <c r="C701" s="15" t="s">
        <v>2154</v>
      </c>
      <c r="D701" s="15"/>
      <c r="E701" s="16">
        <v>0.32873361173819998</v>
      </c>
      <c r="F701" s="4">
        <v>2.0063041051228798</v>
      </c>
    </row>
    <row r="702" spans="1:6" x14ac:dyDescent="0.2">
      <c r="A702" s="14" t="s">
        <v>2155</v>
      </c>
      <c r="B702" s="15" t="s">
        <v>2156</v>
      </c>
      <c r="C702" s="15" t="s">
        <v>2157</v>
      </c>
      <c r="D702" s="15"/>
      <c r="E702" s="16">
        <v>0.74218402065971101</v>
      </c>
      <c r="F702" s="4">
        <v>2.01404635111491</v>
      </c>
    </row>
    <row r="703" spans="1:6" x14ac:dyDescent="0.2">
      <c r="A703" s="14" t="s">
        <v>2158</v>
      </c>
      <c r="B703" s="15" t="s">
        <v>2159</v>
      </c>
      <c r="C703" s="15" t="s">
        <v>2160</v>
      </c>
      <c r="D703" s="15"/>
      <c r="E703" s="16">
        <v>0.78153832351500596</v>
      </c>
      <c r="F703" s="4">
        <v>2.0154047012329102</v>
      </c>
    </row>
    <row r="704" spans="1:6" x14ac:dyDescent="0.2">
      <c r="A704" s="14">
        <v>43715</v>
      </c>
      <c r="B704" s="15" t="s">
        <v>2161</v>
      </c>
      <c r="C704" s="15" t="s">
        <v>2162</v>
      </c>
      <c r="D704" s="15"/>
      <c r="E704" s="16">
        <v>0.26823790360760302</v>
      </c>
      <c r="F704" s="4">
        <v>2.0592180887858098</v>
      </c>
    </row>
    <row r="705" spans="1:6" x14ac:dyDescent="0.2">
      <c r="A705" s="14" t="s">
        <v>2163</v>
      </c>
      <c r="B705" s="15" t="s">
        <v>2164</v>
      </c>
      <c r="C705" s="15" t="s">
        <v>2165</v>
      </c>
      <c r="D705" s="15"/>
      <c r="E705" s="16">
        <v>1.09674829473786</v>
      </c>
      <c r="F705" s="4">
        <v>2.1554056803385402</v>
      </c>
    </row>
    <row r="706" spans="1:6" x14ac:dyDescent="0.2">
      <c r="A706" s="14" t="s">
        <v>2166</v>
      </c>
      <c r="B706" s="15" t="s">
        <v>2167</v>
      </c>
      <c r="C706" s="15" t="s">
        <v>2168</v>
      </c>
      <c r="D706" s="15"/>
      <c r="E706" s="16">
        <v>0.56901796788324099</v>
      </c>
      <c r="F706" s="4">
        <v>2.1801528930664098</v>
      </c>
    </row>
    <row r="707" spans="1:6" x14ac:dyDescent="0.2">
      <c r="A707" s="14" t="s">
        <v>2169</v>
      </c>
      <c r="B707" s="15" t="s">
        <v>2170</v>
      </c>
      <c r="C707" s="15" t="s">
        <v>2171</v>
      </c>
      <c r="D707" s="15"/>
      <c r="E707" s="16">
        <v>0.50582511734060698</v>
      </c>
      <c r="F707" s="4">
        <v>2.2459281285603798</v>
      </c>
    </row>
    <row r="708" spans="1:6" x14ac:dyDescent="0.2">
      <c r="A708" s="14" t="s">
        <v>2172</v>
      </c>
      <c r="B708" s="15" t="s">
        <v>2173</v>
      </c>
      <c r="C708" s="15" t="s">
        <v>2174</v>
      </c>
      <c r="D708" s="15"/>
      <c r="E708" s="16">
        <v>0.45428851582944801</v>
      </c>
      <c r="F708" s="4">
        <v>2.3133449554443399</v>
      </c>
    </row>
    <row r="709" spans="1:6" x14ac:dyDescent="0.2">
      <c r="A709" s="14" t="s">
        <v>2175</v>
      </c>
      <c r="B709" s="15" t="s">
        <v>2176</v>
      </c>
      <c r="C709" s="15" t="s">
        <v>2177</v>
      </c>
      <c r="D709" s="15"/>
      <c r="E709" s="16">
        <v>0.55655871412091895</v>
      </c>
      <c r="F709" s="4">
        <v>2.5815092722574899</v>
      </c>
    </row>
    <row r="710" spans="1:6" x14ac:dyDescent="0.2">
      <c r="A710" s="14" t="s">
        <v>2178</v>
      </c>
      <c r="B710" s="15" t="s">
        <v>2179</v>
      </c>
      <c r="C710" s="15" t="s">
        <v>2180</v>
      </c>
      <c r="D710" s="15"/>
      <c r="E710" s="16">
        <v>0.275866323310546</v>
      </c>
      <c r="F710" s="4">
        <v>2.85935179392497</v>
      </c>
    </row>
    <row r="711" spans="1:6" x14ac:dyDescent="0.2">
      <c r="A711" s="14" t="s">
        <v>2181</v>
      </c>
      <c r="B711" s="15" t="s">
        <v>2182</v>
      </c>
      <c r="C711" s="15" t="s">
        <v>2183</v>
      </c>
      <c r="D711" s="15"/>
      <c r="E711" s="16">
        <v>0.72473486322956404</v>
      </c>
      <c r="F711" s="4">
        <v>2.96948687235514</v>
      </c>
    </row>
    <row r="712" spans="1:6" ht="16" thickBot="1" x14ac:dyDescent="0.25">
      <c r="A712" s="17" t="s">
        <v>2184</v>
      </c>
      <c r="B712" s="18" t="s">
        <v>2185</v>
      </c>
      <c r="C712" s="18" t="s">
        <v>2186</v>
      </c>
      <c r="D712" s="18"/>
      <c r="E712" s="19">
        <v>0.66047989007840802</v>
      </c>
      <c r="F712" s="6">
        <v>3.1086823145548501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AF28C-BF99-4E40-BFDF-F14284805683}">
  <dimension ref="A1:E30"/>
  <sheetViews>
    <sheetView workbookViewId="0">
      <selection sqref="A1:E30"/>
    </sheetView>
  </sheetViews>
  <sheetFormatPr baseColWidth="10" defaultRowHeight="15" x14ac:dyDescent="0.2"/>
  <sheetData>
    <row r="1" spans="1:5" x14ac:dyDescent="0.2">
      <c r="A1" s="21" t="s">
        <v>2187</v>
      </c>
      <c r="B1" s="22"/>
      <c r="C1" s="22"/>
      <c r="D1" s="22"/>
      <c r="E1" s="22"/>
    </row>
    <row r="2" spans="1:5" x14ac:dyDescent="0.2">
      <c r="A2" s="22" t="s">
        <v>2188</v>
      </c>
      <c r="B2" s="22"/>
      <c r="C2" s="22"/>
      <c r="D2" s="22"/>
      <c r="E2" s="22"/>
    </row>
    <row r="3" spans="1:5" ht="33" thickBot="1" x14ac:dyDescent="0.25">
      <c r="A3" s="23" t="s">
        <v>2189</v>
      </c>
      <c r="B3" s="23" t="s">
        <v>2190</v>
      </c>
      <c r="C3" s="23" t="s">
        <v>2191</v>
      </c>
      <c r="D3" s="23" t="s">
        <v>2192</v>
      </c>
      <c r="E3" s="23" t="s">
        <v>2193</v>
      </c>
    </row>
    <row r="4" spans="1:5" x14ac:dyDescent="0.2">
      <c r="A4" t="s">
        <v>2194</v>
      </c>
      <c r="B4">
        <v>22</v>
      </c>
      <c r="C4">
        <v>1.17E-3</v>
      </c>
      <c r="D4">
        <v>1.7399999999999999E-5</v>
      </c>
      <c r="E4" t="s">
        <v>2195</v>
      </c>
    </row>
    <row r="5" spans="1:5" x14ac:dyDescent="0.2">
      <c r="A5" t="s">
        <v>2196</v>
      </c>
      <c r="B5">
        <v>59</v>
      </c>
      <c r="C5">
        <v>1.17E-3</v>
      </c>
      <c r="D5">
        <v>1.6799999999999998E-5</v>
      </c>
      <c r="E5" t="s">
        <v>2195</v>
      </c>
    </row>
    <row r="6" spans="1:5" x14ac:dyDescent="0.2">
      <c r="A6" t="s">
        <v>2197</v>
      </c>
      <c r="B6">
        <v>9</v>
      </c>
      <c r="C6">
        <v>0.32100000000000001</v>
      </c>
      <c r="D6">
        <v>0.19800000000000001</v>
      </c>
    </row>
    <row r="7" spans="1:5" x14ac:dyDescent="0.2">
      <c r="A7" t="s">
        <v>2198</v>
      </c>
      <c r="B7">
        <v>60</v>
      </c>
      <c r="C7">
        <v>1.3699999999999999E-3</v>
      </c>
      <c r="D7">
        <v>2.4600000000000002E-5</v>
      </c>
      <c r="E7" t="s">
        <v>2195</v>
      </c>
    </row>
    <row r="8" spans="1:5" x14ac:dyDescent="0.2">
      <c r="A8" t="s">
        <v>2199</v>
      </c>
      <c r="B8">
        <v>10</v>
      </c>
      <c r="C8">
        <v>0.79</v>
      </c>
      <c r="D8">
        <v>0.79</v>
      </c>
    </row>
    <row r="9" spans="1:5" x14ac:dyDescent="0.2">
      <c r="A9" t="s">
        <v>2200</v>
      </c>
      <c r="B9">
        <v>4</v>
      </c>
      <c r="C9">
        <v>0.73899999999999999</v>
      </c>
      <c r="D9">
        <v>0.73899999999999999</v>
      </c>
    </row>
    <row r="10" spans="1:5" x14ac:dyDescent="0.2">
      <c r="A10" t="s">
        <v>2201</v>
      </c>
      <c r="B10">
        <v>65</v>
      </c>
      <c r="C10">
        <v>0.32100000000000001</v>
      </c>
      <c r="D10">
        <v>0.19600000000000001</v>
      </c>
    </row>
    <row r="11" spans="1:5" x14ac:dyDescent="0.2">
      <c r="A11" t="s">
        <v>2202</v>
      </c>
      <c r="B11">
        <v>1</v>
      </c>
      <c r="C11">
        <v>0.96799999999999997</v>
      </c>
      <c r="D11">
        <v>0.96799999999999997</v>
      </c>
    </row>
    <row r="12" spans="1:5" x14ac:dyDescent="0.2">
      <c r="A12" t="s">
        <v>2203</v>
      </c>
      <c r="B12">
        <v>95</v>
      </c>
      <c r="C12">
        <v>0.32100000000000001</v>
      </c>
      <c r="D12">
        <v>0.20899999999999999</v>
      </c>
    </row>
    <row r="13" spans="1:5" x14ac:dyDescent="0.2">
      <c r="A13" t="s">
        <v>2204</v>
      </c>
      <c r="B13">
        <v>19</v>
      </c>
      <c r="C13">
        <v>0.41599999999999998</v>
      </c>
      <c r="D13">
        <v>0.41599999999999998</v>
      </c>
    </row>
    <row r="14" spans="1:5" x14ac:dyDescent="0.2">
      <c r="A14" t="s">
        <v>2205</v>
      </c>
      <c r="B14">
        <v>16</v>
      </c>
      <c r="C14">
        <v>2.0799999999999999E-2</v>
      </c>
      <c r="D14">
        <v>1.74E-3</v>
      </c>
      <c r="E14" t="s">
        <v>2206</v>
      </c>
    </row>
    <row r="15" spans="1:5" x14ac:dyDescent="0.2">
      <c r="A15" t="s">
        <v>2207</v>
      </c>
      <c r="B15">
        <v>21</v>
      </c>
      <c r="C15">
        <v>0.29599999999999999</v>
      </c>
      <c r="D15">
        <v>0.123</v>
      </c>
    </row>
    <row r="16" spans="1:5" x14ac:dyDescent="0.2">
      <c r="A16" t="s">
        <v>2208</v>
      </c>
      <c r="B16">
        <v>83</v>
      </c>
      <c r="C16">
        <v>0.77900000000000003</v>
      </c>
      <c r="D16">
        <v>0.77900000000000003</v>
      </c>
    </row>
    <row r="17" spans="1:5" x14ac:dyDescent="0.2">
      <c r="A17" t="s">
        <v>2209</v>
      </c>
      <c r="B17">
        <v>50</v>
      </c>
      <c r="C17">
        <v>0.21299999999999999</v>
      </c>
      <c r="D17">
        <v>5.7299999999999997E-2</v>
      </c>
    </row>
    <row r="18" spans="1:5" x14ac:dyDescent="0.2">
      <c r="A18" t="s">
        <v>2210</v>
      </c>
      <c r="B18">
        <v>207</v>
      </c>
      <c r="C18">
        <v>1.9099999999999999E-8</v>
      </c>
      <c r="D18">
        <v>9.8700000000000006E-11</v>
      </c>
      <c r="E18" t="s">
        <v>2211</v>
      </c>
    </row>
    <row r="19" spans="1:5" x14ac:dyDescent="0.2">
      <c r="A19" t="s">
        <v>2212</v>
      </c>
      <c r="B19">
        <v>157</v>
      </c>
      <c r="C19">
        <v>0.95699999999999996</v>
      </c>
      <c r="D19">
        <v>0.95699999999999996</v>
      </c>
    </row>
    <row r="20" spans="1:5" x14ac:dyDescent="0.2">
      <c r="A20" t="s">
        <v>2213</v>
      </c>
      <c r="B20">
        <v>150</v>
      </c>
      <c r="C20">
        <v>5.0499999999999998E-3</v>
      </c>
      <c r="D20">
        <v>1.95E-4</v>
      </c>
      <c r="E20" t="s">
        <v>2195</v>
      </c>
    </row>
    <row r="21" spans="1:5" x14ac:dyDescent="0.2">
      <c r="A21" t="s">
        <v>2214</v>
      </c>
      <c r="B21">
        <v>85</v>
      </c>
      <c r="C21">
        <v>1.55E-9</v>
      </c>
      <c r="D21">
        <v>5.0300000000000002E-12</v>
      </c>
      <c r="E21" t="s">
        <v>2211</v>
      </c>
    </row>
    <row r="22" spans="1:5" x14ac:dyDescent="0.2">
      <c r="A22" t="s">
        <v>2215</v>
      </c>
      <c r="B22">
        <v>17</v>
      </c>
      <c r="C22">
        <v>0.29599999999999999</v>
      </c>
      <c r="D22">
        <v>0.12</v>
      </c>
    </row>
    <row r="23" spans="1:5" x14ac:dyDescent="0.2">
      <c r="A23" t="s">
        <v>2216</v>
      </c>
      <c r="B23">
        <v>19</v>
      </c>
      <c r="C23">
        <v>0.88</v>
      </c>
      <c r="D23">
        <v>0.88</v>
      </c>
    </row>
    <row r="24" spans="1:5" x14ac:dyDescent="0.2">
      <c r="A24" t="s">
        <v>2217</v>
      </c>
      <c r="B24">
        <v>22</v>
      </c>
      <c r="C24">
        <v>0.28299999999999997</v>
      </c>
      <c r="D24">
        <v>9.4500000000000001E-2</v>
      </c>
    </row>
    <row r="25" spans="1:5" x14ac:dyDescent="0.2">
      <c r="A25" t="s">
        <v>2218</v>
      </c>
      <c r="B25">
        <v>20</v>
      </c>
      <c r="C25">
        <v>2.2100000000000002E-2</v>
      </c>
      <c r="D25">
        <v>1.8400000000000001E-3</v>
      </c>
      <c r="E25" t="s">
        <v>2206</v>
      </c>
    </row>
    <row r="26" spans="1:5" x14ac:dyDescent="0.2">
      <c r="A26" t="s">
        <v>2219</v>
      </c>
      <c r="B26">
        <v>15</v>
      </c>
      <c r="C26">
        <v>0.114</v>
      </c>
      <c r="D26">
        <v>2.0400000000000001E-2</v>
      </c>
    </row>
    <row r="27" spans="1:5" x14ac:dyDescent="0.2">
      <c r="A27" t="s">
        <v>2220</v>
      </c>
      <c r="B27">
        <v>4</v>
      </c>
      <c r="C27">
        <v>0.84499999999999997</v>
      </c>
      <c r="D27">
        <v>0.84499999999999997</v>
      </c>
    </row>
    <row r="28" spans="1:5" x14ac:dyDescent="0.2">
      <c r="A28" t="s">
        <v>2221</v>
      </c>
      <c r="B28">
        <v>149</v>
      </c>
      <c r="C28">
        <v>0.84199999999999997</v>
      </c>
      <c r="D28">
        <v>0.84199999999999997</v>
      </c>
    </row>
    <row r="29" spans="1:5" x14ac:dyDescent="0.2">
      <c r="A29" t="s">
        <v>2222</v>
      </c>
      <c r="B29">
        <v>46</v>
      </c>
      <c r="C29">
        <v>0.55200000000000005</v>
      </c>
      <c r="D29">
        <v>0.55200000000000005</v>
      </c>
    </row>
    <row r="30" spans="1:5" x14ac:dyDescent="0.2">
      <c r="A30" t="s">
        <v>2223</v>
      </c>
      <c r="B30">
        <v>53</v>
      </c>
      <c r="C30">
        <v>0.114</v>
      </c>
      <c r="D30">
        <v>2.24E-2</v>
      </c>
    </row>
  </sheetData>
  <mergeCells count="2">
    <mergeCell ref="A1:E1"/>
    <mergeCell ref="A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7B46A-A99B-8440-A685-A451D50203CD}">
  <dimension ref="A1:X35"/>
  <sheetViews>
    <sheetView workbookViewId="0">
      <selection activeCell="I16" sqref="I16"/>
    </sheetView>
  </sheetViews>
  <sheetFormatPr baseColWidth="10" defaultRowHeight="15" x14ac:dyDescent="0.2"/>
  <sheetData>
    <row r="1" spans="1:24" ht="31" x14ac:dyDescent="0.35">
      <c r="A1" s="24" t="s">
        <v>222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</row>
    <row r="2" spans="1:24" ht="20" thickBot="1" x14ac:dyDescent="0.3">
      <c r="A2" s="25" t="s">
        <v>2225</v>
      </c>
      <c r="B2" s="25"/>
      <c r="C2" s="25"/>
      <c r="D2" s="26"/>
      <c r="E2" s="27" t="s">
        <v>2226</v>
      </c>
      <c r="F2" s="25"/>
      <c r="G2" s="25"/>
      <c r="H2" s="26"/>
      <c r="I2" s="25" t="s">
        <v>2227</v>
      </c>
      <c r="J2" s="25"/>
      <c r="K2" s="25"/>
      <c r="L2" s="26"/>
      <c r="M2" s="25" t="s">
        <v>2228</v>
      </c>
      <c r="N2" s="25"/>
      <c r="O2" s="25"/>
      <c r="P2" s="26"/>
      <c r="Q2" s="25" t="s">
        <v>2229</v>
      </c>
      <c r="R2" s="25"/>
      <c r="S2" s="25"/>
      <c r="T2" s="26"/>
      <c r="U2" s="25" t="s">
        <v>2230</v>
      </c>
      <c r="V2" s="25"/>
      <c r="W2" s="25"/>
      <c r="X2" s="25"/>
    </row>
    <row r="3" spans="1:24" ht="18" thickTop="1" thickBot="1" x14ac:dyDescent="0.25">
      <c r="A3" s="28" t="s">
        <v>2231</v>
      </c>
      <c r="B3" s="28" t="s">
        <v>2232</v>
      </c>
      <c r="C3" s="28" t="s">
        <v>2233</v>
      </c>
      <c r="D3" s="29" t="s">
        <v>2234</v>
      </c>
      <c r="E3" s="30" t="s">
        <v>2231</v>
      </c>
      <c r="F3" s="28" t="s">
        <v>2232</v>
      </c>
      <c r="G3" s="28" t="s">
        <v>2233</v>
      </c>
      <c r="H3" s="29" t="s">
        <v>2234</v>
      </c>
      <c r="I3" s="28" t="s">
        <v>2231</v>
      </c>
      <c r="J3" s="28" t="s">
        <v>2232</v>
      </c>
      <c r="K3" s="28" t="s">
        <v>2233</v>
      </c>
      <c r="L3" s="29" t="s">
        <v>2234</v>
      </c>
      <c r="M3" s="28" t="s">
        <v>2231</v>
      </c>
      <c r="N3" s="28" t="s">
        <v>2232</v>
      </c>
      <c r="O3" s="28" t="s">
        <v>2233</v>
      </c>
      <c r="P3" s="29" t="s">
        <v>2234</v>
      </c>
      <c r="Q3" s="28" t="s">
        <v>2231</v>
      </c>
      <c r="R3" s="28" t="s">
        <v>2232</v>
      </c>
      <c r="S3" s="28" t="s">
        <v>2233</v>
      </c>
      <c r="T3" s="29" t="s">
        <v>2234</v>
      </c>
      <c r="U3" s="28" t="s">
        <v>2231</v>
      </c>
      <c r="V3" s="28" t="s">
        <v>2232</v>
      </c>
      <c r="W3" s="28" t="s">
        <v>2233</v>
      </c>
      <c r="X3" s="29" t="s">
        <v>2234</v>
      </c>
    </row>
    <row r="4" spans="1:24" x14ac:dyDescent="0.2">
      <c r="A4">
        <v>2912</v>
      </c>
      <c r="B4" t="s">
        <v>2235</v>
      </c>
      <c r="C4" t="s">
        <v>2236</v>
      </c>
      <c r="D4" s="16" t="s">
        <v>2237</v>
      </c>
      <c r="E4" s="31">
        <v>2359</v>
      </c>
      <c r="F4" t="s">
        <v>2235</v>
      </c>
      <c r="G4" t="s">
        <v>2238</v>
      </c>
      <c r="H4" s="16" t="s">
        <v>2238</v>
      </c>
      <c r="I4">
        <v>2432</v>
      </c>
      <c r="J4" t="s">
        <v>2239</v>
      </c>
      <c r="K4" t="s">
        <v>2240</v>
      </c>
      <c r="L4" s="16" t="s">
        <v>2241</v>
      </c>
      <c r="M4">
        <v>3663</v>
      </c>
      <c r="N4" t="s">
        <v>2242</v>
      </c>
      <c r="O4" t="s">
        <v>2243</v>
      </c>
      <c r="P4" s="16" t="s">
        <v>2244</v>
      </c>
      <c r="Q4">
        <v>2395</v>
      </c>
      <c r="R4" t="s">
        <v>2245</v>
      </c>
      <c r="S4" t="s">
        <v>2246</v>
      </c>
      <c r="T4" s="16" t="s">
        <v>2246</v>
      </c>
      <c r="U4">
        <v>1834</v>
      </c>
      <c r="V4" t="s">
        <v>2247</v>
      </c>
      <c r="W4" t="s">
        <v>2248</v>
      </c>
      <c r="X4" t="s">
        <v>2249</v>
      </c>
    </row>
    <row r="5" spans="1:24" x14ac:dyDescent="0.2">
      <c r="A5">
        <v>507</v>
      </c>
      <c r="B5" t="s">
        <v>2242</v>
      </c>
      <c r="C5" t="s">
        <v>2250</v>
      </c>
      <c r="D5" s="16" t="s">
        <v>2251</v>
      </c>
      <c r="E5" s="31">
        <v>1763</v>
      </c>
      <c r="F5" t="s">
        <v>2252</v>
      </c>
      <c r="G5" t="s">
        <v>2238</v>
      </c>
      <c r="H5" s="16"/>
      <c r="I5">
        <v>2433</v>
      </c>
      <c r="J5" t="s">
        <v>2253</v>
      </c>
      <c r="K5" t="s">
        <v>2240</v>
      </c>
      <c r="L5" s="16" t="s">
        <v>2241</v>
      </c>
      <c r="M5">
        <v>1597</v>
      </c>
      <c r="N5" t="s">
        <v>2254</v>
      </c>
      <c r="O5" t="s">
        <v>2243</v>
      </c>
      <c r="P5" s="16" t="s">
        <v>2244</v>
      </c>
      <c r="Q5">
        <v>2993</v>
      </c>
      <c r="R5" t="s">
        <v>2255</v>
      </c>
      <c r="S5" t="s">
        <v>2256</v>
      </c>
      <c r="T5" s="16" t="s">
        <v>2257</v>
      </c>
      <c r="U5">
        <v>2434</v>
      </c>
      <c r="V5" t="s">
        <v>2258</v>
      </c>
      <c r="W5" t="s">
        <v>2248</v>
      </c>
      <c r="X5" t="s">
        <v>2249</v>
      </c>
    </row>
    <row r="6" spans="1:24" x14ac:dyDescent="0.2">
      <c r="A6">
        <v>1064</v>
      </c>
      <c r="B6" t="s">
        <v>2259</v>
      </c>
      <c r="C6" t="s">
        <v>2260</v>
      </c>
      <c r="D6" s="16" t="s">
        <v>2251</v>
      </c>
      <c r="E6" s="31">
        <v>2447</v>
      </c>
      <c r="F6" t="s">
        <v>2261</v>
      </c>
      <c r="G6" t="s">
        <v>2262</v>
      </c>
      <c r="H6" s="16" t="s">
        <v>2263</v>
      </c>
      <c r="J6" t="s">
        <v>2264</v>
      </c>
      <c r="K6" t="s">
        <v>2240</v>
      </c>
      <c r="L6" s="16" t="s">
        <v>2241</v>
      </c>
      <c r="M6">
        <v>2915</v>
      </c>
      <c r="N6" t="s">
        <v>2265</v>
      </c>
      <c r="O6" t="s">
        <v>2243</v>
      </c>
      <c r="P6" s="16" t="s">
        <v>2244</v>
      </c>
      <c r="Q6">
        <v>3624</v>
      </c>
      <c r="R6" t="s">
        <v>2266</v>
      </c>
      <c r="S6" t="s">
        <v>2256</v>
      </c>
      <c r="T6" s="16" t="s">
        <v>2257</v>
      </c>
      <c r="U6">
        <v>2098</v>
      </c>
      <c r="V6" t="s">
        <v>2267</v>
      </c>
      <c r="W6" t="s">
        <v>2268</v>
      </c>
      <c r="X6" t="s">
        <v>2269</v>
      </c>
    </row>
    <row r="7" spans="1:24" x14ac:dyDescent="0.2">
      <c r="A7">
        <v>1790</v>
      </c>
      <c r="B7" t="s">
        <v>2270</v>
      </c>
      <c r="C7" t="s">
        <v>2250</v>
      </c>
      <c r="D7" s="16" t="s">
        <v>2251</v>
      </c>
      <c r="E7" s="31">
        <v>409</v>
      </c>
      <c r="F7" t="s">
        <v>2271</v>
      </c>
      <c r="G7" t="s">
        <v>2272</v>
      </c>
      <c r="H7" s="16" t="s">
        <v>2263</v>
      </c>
      <c r="M7">
        <v>3808</v>
      </c>
      <c r="N7" t="s">
        <v>2273</v>
      </c>
      <c r="O7" t="s">
        <v>2243</v>
      </c>
      <c r="P7" s="16" t="s">
        <v>2244</v>
      </c>
      <c r="Q7">
        <v>3630</v>
      </c>
      <c r="R7" t="s">
        <v>2274</v>
      </c>
      <c r="S7" t="s">
        <v>2256</v>
      </c>
      <c r="T7" s="16" t="s">
        <v>2257</v>
      </c>
      <c r="U7">
        <v>2235</v>
      </c>
      <c r="V7" t="s">
        <v>2267</v>
      </c>
      <c r="W7" t="s">
        <v>2275</v>
      </c>
      <c r="X7" t="s">
        <v>2269</v>
      </c>
    </row>
    <row r="8" spans="1:24" x14ac:dyDescent="0.2">
      <c r="A8">
        <v>1374</v>
      </c>
      <c r="B8">
        <f>A2:D2</f>
        <v>0</v>
      </c>
      <c r="C8" t="s">
        <v>2276</v>
      </c>
      <c r="D8" s="16" t="s">
        <v>2277</v>
      </c>
      <c r="E8" s="31">
        <v>811</v>
      </c>
      <c r="F8" t="s">
        <v>2278</v>
      </c>
      <c r="G8" t="s">
        <v>2272</v>
      </c>
      <c r="H8" s="16" t="s">
        <v>2263</v>
      </c>
      <c r="M8">
        <v>3696</v>
      </c>
      <c r="N8" t="s">
        <v>2270</v>
      </c>
      <c r="O8" t="s">
        <v>2243</v>
      </c>
      <c r="P8" s="16" t="s">
        <v>2244</v>
      </c>
      <c r="Q8">
        <v>3640</v>
      </c>
      <c r="R8" t="s">
        <v>2279</v>
      </c>
      <c r="S8" t="s">
        <v>2256</v>
      </c>
      <c r="T8" s="16" t="s">
        <v>2257</v>
      </c>
    </row>
    <row r="9" spans="1:24" x14ac:dyDescent="0.2">
      <c r="A9">
        <v>1843</v>
      </c>
      <c r="B9" t="s">
        <v>2280</v>
      </c>
      <c r="C9" t="s">
        <v>2281</v>
      </c>
      <c r="D9" s="16" t="s">
        <v>2282</v>
      </c>
      <c r="E9" s="31">
        <v>2398</v>
      </c>
      <c r="F9" t="s">
        <v>2245</v>
      </c>
      <c r="G9" t="s">
        <v>2283</v>
      </c>
      <c r="H9" s="16" t="s">
        <v>2263</v>
      </c>
      <c r="M9">
        <v>2650</v>
      </c>
      <c r="N9" t="s">
        <v>2280</v>
      </c>
      <c r="O9" t="s">
        <v>2243</v>
      </c>
      <c r="P9" s="16" t="s">
        <v>2244</v>
      </c>
      <c r="Q9">
        <v>3641</v>
      </c>
      <c r="R9" t="s">
        <v>2284</v>
      </c>
      <c r="S9" t="s">
        <v>2256</v>
      </c>
      <c r="T9" s="16" t="s">
        <v>2257</v>
      </c>
    </row>
    <row r="10" spans="1:24" x14ac:dyDescent="0.2">
      <c r="A10">
        <v>2336</v>
      </c>
      <c r="B10" t="s">
        <v>2280</v>
      </c>
      <c r="C10" t="s">
        <v>2281</v>
      </c>
      <c r="D10" s="16" t="s">
        <v>2282</v>
      </c>
      <c r="E10" s="31">
        <v>1255</v>
      </c>
      <c r="F10" t="s">
        <v>2285</v>
      </c>
      <c r="G10" t="s">
        <v>2286</v>
      </c>
      <c r="H10" s="16" t="s">
        <v>2263</v>
      </c>
      <c r="M10">
        <v>1686</v>
      </c>
      <c r="N10" t="s">
        <v>2287</v>
      </c>
      <c r="O10" t="s">
        <v>2243</v>
      </c>
      <c r="P10" s="16" t="s">
        <v>2244</v>
      </c>
      <c r="Q10">
        <v>3631</v>
      </c>
      <c r="R10" t="s">
        <v>2288</v>
      </c>
      <c r="S10" t="s">
        <v>2256</v>
      </c>
      <c r="T10" s="16" t="s">
        <v>2257</v>
      </c>
    </row>
    <row r="11" spans="1:24" x14ac:dyDescent="0.2">
      <c r="A11">
        <v>954</v>
      </c>
      <c r="B11" t="s">
        <v>2289</v>
      </c>
      <c r="C11" t="s">
        <v>2281</v>
      </c>
      <c r="D11" s="16" t="s">
        <v>2282</v>
      </c>
      <c r="E11" s="31">
        <v>3773</v>
      </c>
      <c r="F11" t="s">
        <v>2290</v>
      </c>
      <c r="G11" t="s">
        <v>2291</v>
      </c>
      <c r="H11" s="16" t="s">
        <v>2263</v>
      </c>
      <c r="M11">
        <v>3818</v>
      </c>
      <c r="N11" t="s">
        <v>2292</v>
      </c>
      <c r="O11" t="s">
        <v>2293</v>
      </c>
      <c r="P11" s="16" t="s">
        <v>2244</v>
      </c>
      <c r="Q11">
        <v>3525</v>
      </c>
      <c r="R11" t="s">
        <v>2266</v>
      </c>
      <c r="S11" t="s">
        <v>2294</v>
      </c>
      <c r="T11" s="16" t="s">
        <v>2257</v>
      </c>
    </row>
    <row r="12" spans="1:24" x14ac:dyDescent="0.2">
      <c r="A12">
        <v>2279</v>
      </c>
      <c r="B12" t="s">
        <v>2295</v>
      </c>
      <c r="C12" t="s">
        <v>2296</v>
      </c>
      <c r="D12" s="16" t="s">
        <v>2282</v>
      </c>
      <c r="E12" s="31">
        <v>3770</v>
      </c>
      <c r="F12" t="s">
        <v>2297</v>
      </c>
      <c r="G12" t="s">
        <v>2291</v>
      </c>
      <c r="H12" s="16" t="s">
        <v>2263</v>
      </c>
      <c r="M12">
        <v>2564</v>
      </c>
      <c r="N12" t="s">
        <v>2298</v>
      </c>
      <c r="O12" t="s">
        <v>2299</v>
      </c>
      <c r="P12" s="16" t="s">
        <v>2244</v>
      </c>
      <c r="Q12">
        <v>3531</v>
      </c>
      <c r="R12" t="s">
        <v>2274</v>
      </c>
      <c r="S12" t="s">
        <v>2294</v>
      </c>
      <c r="T12" s="16" t="s">
        <v>2257</v>
      </c>
    </row>
    <row r="13" spans="1:24" x14ac:dyDescent="0.2">
      <c r="A13">
        <v>1846</v>
      </c>
      <c r="B13" t="s">
        <v>2280</v>
      </c>
      <c r="C13" t="s">
        <v>2300</v>
      </c>
      <c r="D13" s="16" t="s">
        <v>2282</v>
      </c>
      <c r="E13" s="31">
        <v>3766</v>
      </c>
      <c r="F13" t="s">
        <v>2301</v>
      </c>
      <c r="G13" t="s">
        <v>2291</v>
      </c>
      <c r="H13" s="16" t="s">
        <v>2263</v>
      </c>
      <c r="M13">
        <v>2392</v>
      </c>
      <c r="N13" t="s">
        <v>2302</v>
      </c>
      <c r="O13" t="s">
        <v>2303</v>
      </c>
      <c r="P13" s="16" t="s">
        <v>2304</v>
      </c>
      <c r="Q13">
        <v>3541</v>
      </c>
      <c r="R13" t="s">
        <v>2279</v>
      </c>
      <c r="S13" t="s">
        <v>2294</v>
      </c>
      <c r="T13" s="16" t="s">
        <v>2257</v>
      </c>
    </row>
    <row r="14" spans="1:24" x14ac:dyDescent="0.2">
      <c r="A14">
        <v>3001</v>
      </c>
      <c r="B14" t="s">
        <v>2259</v>
      </c>
      <c r="C14" t="s">
        <v>2305</v>
      </c>
      <c r="D14" s="16" t="s">
        <v>2306</v>
      </c>
      <c r="E14" s="31">
        <v>1014</v>
      </c>
      <c r="F14" t="s">
        <v>2235</v>
      </c>
      <c r="G14" t="s">
        <v>2307</v>
      </c>
      <c r="H14" s="16" t="s">
        <v>2263</v>
      </c>
      <c r="Q14">
        <v>3542</v>
      </c>
      <c r="R14" t="s">
        <v>2284</v>
      </c>
      <c r="S14" t="s">
        <v>2294</v>
      </c>
      <c r="T14" s="16" t="s">
        <v>2257</v>
      </c>
    </row>
    <row r="15" spans="1:24" x14ac:dyDescent="0.2">
      <c r="A15">
        <v>1918</v>
      </c>
      <c r="B15" t="s">
        <v>2254</v>
      </c>
      <c r="C15" t="s">
        <v>2305</v>
      </c>
      <c r="D15" s="16" t="s">
        <v>2306</v>
      </c>
      <c r="Q15">
        <v>3532</v>
      </c>
      <c r="R15" t="s">
        <v>2288</v>
      </c>
      <c r="S15" t="s">
        <v>2294</v>
      </c>
      <c r="T15" s="16" t="s">
        <v>2257</v>
      </c>
    </row>
    <row r="16" spans="1:24" x14ac:dyDescent="0.2">
      <c r="A16">
        <v>3108</v>
      </c>
      <c r="B16" t="s">
        <v>2308</v>
      </c>
      <c r="C16" t="s">
        <v>2305</v>
      </c>
      <c r="D16" s="16" t="s">
        <v>2306</v>
      </c>
    </row>
    <row r="17" spans="1:4" x14ac:dyDescent="0.2">
      <c r="A17">
        <v>2867</v>
      </c>
      <c r="B17" t="s">
        <v>2235</v>
      </c>
      <c r="C17" t="s">
        <v>2305</v>
      </c>
      <c r="D17" s="16" t="s">
        <v>2306</v>
      </c>
    </row>
    <row r="18" spans="1:4" x14ac:dyDescent="0.2">
      <c r="A18">
        <v>3809</v>
      </c>
      <c r="B18" t="s">
        <v>2273</v>
      </c>
      <c r="C18" t="s">
        <v>2305</v>
      </c>
      <c r="D18" s="16" t="s">
        <v>2306</v>
      </c>
    </row>
    <row r="19" spans="1:4" x14ac:dyDescent="0.2">
      <c r="A19">
        <v>3003</v>
      </c>
      <c r="B19" t="s">
        <v>2309</v>
      </c>
      <c r="C19" t="s">
        <v>2305</v>
      </c>
      <c r="D19" s="16" t="s">
        <v>2306</v>
      </c>
    </row>
    <row r="20" spans="1:4" x14ac:dyDescent="0.2">
      <c r="A20">
        <v>3105</v>
      </c>
      <c r="B20" t="s">
        <v>2310</v>
      </c>
      <c r="C20" t="s">
        <v>2305</v>
      </c>
      <c r="D20" s="16" t="s">
        <v>2306</v>
      </c>
    </row>
    <row r="21" spans="1:4" x14ac:dyDescent="0.2">
      <c r="A21">
        <v>3646</v>
      </c>
      <c r="B21" t="s">
        <v>2311</v>
      </c>
      <c r="C21" t="s">
        <v>2312</v>
      </c>
      <c r="D21" s="16" t="s">
        <v>2313</v>
      </c>
    </row>
    <row r="22" spans="1:4" x14ac:dyDescent="0.2">
      <c r="A22">
        <v>1663</v>
      </c>
      <c r="B22" t="s">
        <v>2270</v>
      </c>
      <c r="C22" t="s">
        <v>2314</v>
      </c>
      <c r="D22" s="16" t="s">
        <v>2315</v>
      </c>
    </row>
    <row r="23" spans="1:4" x14ac:dyDescent="0.2">
      <c r="B23" t="s">
        <v>2316</v>
      </c>
      <c r="C23" t="s">
        <v>2317</v>
      </c>
      <c r="D23" s="16" t="s">
        <v>2315</v>
      </c>
    </row>
    <row r="24" spans="1:4" x14ac:dyDescent="0.2">
      <c r="B24" t="s">
        <v>2253</v>
      </c>
      <c r="C24" t="s">
        <v>2317</v>
      </c>
      <c r="D24" s="16" t="s">
        <v>2315</v>
      </c>
    </row>
    <row r="25" spans="1:4" x14ac:dyDescent="0.2">
      <c r="A25">
        <v>1893</v>
      </c>
      <c r="B25" t="s">
        <v>2239</v>
      </c>
      <c r="C25" t="s">
        <v>2317</v>
      </c>
      <c r="D25" s="16" t="s">
        <v>2315</v>
      </c>
    </row>
    <row r="26" spans="1:4" x14ac:dyDescent="0.2">
      <c r="A26">
        <v>2341</v>
      </c>
      <c r="B26" t="s">
        <v>2318</v>
      </c>
      <c r="C26" t="s">
        <v>2317</v>
      </c>
      <c r="D26" s="16" t="s">
        <v>2315</v>
      </c>
    </row>
    <row r="27" spans="1:4" x14ac:dyDescent="0.2">
      <c r="A27">
        <v>1631</v>
      </c>
      <c r="B27" t="s">
        <v>2319</v>
      </c>
      <c r="C27" t="s">
        <v>2320</v>
      </c>
      <c r="D27" s="16" t="s">
        <v>2321</v>
      </c>
    </row>
    <row r="28" spans="1:4" x14ac:dyDescent="0.2">
      <c r="A28">
        <v>484</v>
      </c>
      <c r="B28" t="s">
        <v>2322</v>
      </c>
      <c r="C28" t="s">
        <v>2320</v>
      </c>
      <c r="D28" s="16" t="s">
        <v>2321</v>
      </c>
    </row>
    <row r="29" spans="1:4" x14ac:dyDescent="0.2">
      <c r="A29">
        <v>812</v>
      </c>
      <c r="B29" t="s">
        <v>2271</v>
      </c>
      <c r="C29" t="s">
        <v>2323</v>
      </c>
      <c r="D29" s="16" t="s">
        <v>2324</v>
      </c>
    </row>
    <row r="30" spans="1:4" x14ac:dyDescent="0.2">
      <c r="A30">
        <v>816</v>
      </c>
      <c r="B30" t="s">
        <v>2278</v>
      </c>
      <c r="C30" t="s">
        <v>2323</v>
      </c>
      <c r="D30" s="16" t="s">
        <v>2324</v>
      </c>
    </row>
    <row r="31" spans="1:4" x14ac:dyDescent="0.2">
      <c r="A31">
        <v>818</v>
      </c>
      <c r="B31" t="s">
        <v>2278</v>
      </c>
      <c r="C31" t="s">
        <v>2323</v>
      </c>
      <c r="D31" s="16" t="s">
        <v>2324</v>
      </c>
    </row>
    <row r="32" spans="1:4" x14ac:dyDescent="0.2">
      <c r="A32">
        <v>2295</v>
      </c>
      <c r="B32" t="s">
        <v>2261</v>
      </c>
      <c r="C32" t="s">
        <v>2325</v>
      </c>
      <c r="D32" s="16" t="s">
        <v>2324</v>
      </c>
    </row>
    <row r="33" spans="1:4" x14ac:dyDescent="0.2">
      <c r="A33">
        <v>2464</v>
      </c>
      <c r="B33" t="s">
        <v>2280</v>
      </c>
      <c r="C33" t="s">
        <v>2326</v>
      </c>
      <c r="D33" s="16" t="s">
        <v>2327</v>
      </c>
    </row>
    <row r="34" spans="1:4" x14ac:dyDescent="0.2">
      <c r="A34">
        <v>2352</v>
      </c>
      <c r="B34" t="s">
        <v>2318</v>
      </c>
      <c r="C34" t="s">
        <v>2328</v>
      </c>
      <c r="D34" s="16" t="s">
        <v>2329</v>
      </c>
    </row>
    <row r="35" spans="1:4" x14ac:dyDescent="0.2">
      <c r="A35">
        <v>2743</v>
      </c>
      <c r="B35" t="s">
        <v>2280</v>
      </c>
      <c r="C35" t="s">
        <v>2330</v>
      </c>
      <c r="D35" s="16" t="s">
        <v>2331</v>
      </c>
    </row>
  </sheetData>
  <mergeCells count="7">
    <mergeCell ref="A1:X1"/>
    <mergeCell ref="A2:D2"/>
    <mergeCell ref="E2:H2"/>
    <mergeCell ref="I2:L2"/>
    <mergeCell ref="M2:P2"/>
    <mergeCell ref="Q2:T2"/>
    <mergeCell ref="U2:X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A9DE3-E06A-8247-B2B0-BCCCBD1E7B80}">
  <dimension ref="A1:F494"/>
  <sheetViews>
    <sheetView workbookViewId="0">
      <selection activeCell="K29" sqref="K29"/>
    </sheetView>
  </sheetViews>
  <sheetFormatPr baseColWidth="10" defaultColWidth="8.83203125" defaultRowHeight="15" x14ac:dyDescent="0.2"/>
  <sheetData>
    <row r="1" spans="1:6" x14ac:dyDescent="0.2">
      <c r="A1" s="32" t="s">
        <v>2332</v>
      </c>
      <c r="B1" s="33"/>
      <c r="C1" s="33"/>
      <c r="D1" s="33"/>
      <c r="E1" s="33"/>
      <c r="F1" s="34"/>
    </row>
    <row r="2" spans="1:6" ht="16" thickBot="1" x14ac:dyDescent="0.25">
      <c r="A2" s="35" t="s">
        <v>2333</v>
      </c>
      <c r="B2" s="36"/>
      <c r="C2" s="36"/>
      <c r="D2" s="36"/>
      <c r="E2" s="36"/>
      <c r="F2" s="37"/>
    </row>
    <row r="3" spans="1:6" x14ac:dyDescent="0.2">
      <c r="A3" t="s">
        <v>2334</v>
      </c>
      <c r="B3" t="s">
        <v>333</v>
      </c>
      <c r="C3" t="s">
        <v>2335</v>
      </c>
      <c r="D3">
        <v>444</v>
      </c>
      <c r="E3" t="s">
        <v>2336</v>
      </c>
    </row>
    <row r="4" spans="1:6" x14ac:dyDescent="0.2">
      <c r="A4" t="s">
        <v>2334</v>
      </c>
      <c r="B4" t="s">
        <v>1144</v>
      </c>
      <c r="C4" t="s">
        <v>2335</v>
      </c>
      <c r="D4">
        <v>79</v>
      </c>
      <c r="E4" t="s">
        <v>2336</v>
      </c>
    </row>
    <row r="5" spans="1:6" x14ac:dyDescent="0.2">
      <c r="A5" t="s">
        <v>2334</v>
      </c>
      <c r="B5" t="s">
        <v>1171</v>
      </c>
      <c r="C5" t="s">
        <v>2335</v>
      </c>
      <c r="D5">
        <v>78</v>
      </c>
      <c r="E5" t="s">
        <v>2336</v>
      </c>
    </row>
    <row r="6" spans="1:6" x14ac:dyDescent="0.2">
      <c r="A6" t="s">
        <v>2334</v>
      </c>
      <c r="B6" t="s">
        <v>327</v>
      </c>
      <c r="C6" t="s">
        <v>2335</v>
      </c>
      <c r="D6">
        <v>67</v>
      </c>
      <c r="E6" t="s">
        <v>2336</v>
      </c>
    </row>
    <row r="7" spans="1:6" x14ac:dyDescent="0.2">
      <c r="A7" t="s">
        <v>2334</v>
      </c>
      <c r="B7" t="s">
        <v>153</v>
      </c>
      <c r="C7" t="s">
        <v>2335</v>
      </c>
      <c r="D7">
        <v>33</v>
      </c>
      <c r="E7" t="s">
        <v>2336</v>
      </c>
    </row>
    <row r="8" spans="1:6" x14ac:dyDescent="0.2">
      <c r="A8" t="s">
        <v>2334</v>
      </c>
      <c r="B8" t="s">
        <v>111</v>
      </c>
      <c r="C8" t="s">
        <v>2335</v>
      </c>
      <c r="D8">
        <v>28</v>
      </c>
      <c r="E8" t="s">
        <v>2336</v>
      </c>
    </row>
    <row r="9" spans="1:6" x14ac:dyDescent="0.2">
      <c r="A9" t="s">
        <v>2334</v>
      </c>
      <c r="B9" t="s">
        <v>937</v>
      </c>
      <c r="C9" t="s">
        <v>2335</v>
      </c>
      <c r="D9">
        <v>27</v>
      </c>
      <c r="E9" t="s">
        <v>2336</v>
      </c>
    </row>
    <row r="10" spans="1:6" x14ac:dyDescent="0.2">
      <c r="A10" t="s">
        <v>2334</v>
      </c>
      <c r="B10" t="s">
        <v>204</v>
      </c>
      <c r="C10" t="s">
        <v>2335</v>
      </c>
      <c r="D10">
        <v>27</v>
      </c>
      <c r="E10" t="s">
        <v>2336</v>
      </c>
    </row>
    <row r="11" spans="1:6" x14ac:dyDescent="0.2">
      <c r="A11" t="s">
        <v>2334</v>
      </c>
      <c r="B11" t="s">
        <v>138</v>
      </c>
      <c r="C11" t="s">
        <v>2335</v>
      </c>
      <c r="D11">
        <v>25</v>
      </c>
      <c r="E11" t="s">
        <v>2336</v>
      </c>
    </row>
    <row r="12" spans="1:6" x14ac:dyDescent="0.2">
      <c r="A12" t="s">
        <v>2334</v>
      </c>
      <c r="B12" t="s">
        <v>1065</v>
      </c>
      <c r="C12" t="s">
        <v>2335</v>
      </c>
      <c r="D12">
        <v>20</v>
      </c>
      <c r="E12" t="s">
        <v>2336</v>
      </c>
    </row>
    <row r="13" spans="1:6" x14ac:dyDescent="0.2">
      <c r="A13" t="s">
        <v>2334</v>
      </c>
      <c r="B13" t="s">
        <v>1101</v>
      </c>
      <c r="C13" t="s">
        <v>2335</v>
      </c>
      <c r="D13">
        <v>19</v>
      </c>
      <c r="E13" t="s">
        <v>2336</v>
      </c>
    </row>
    <row r="14" spans="1:6" x14ac:dyDescent="0.2">
      <c r="A14" t="s">
        <v>2334</v>
      </c>
      <c r="B14" t="s">
        <v>2337</v>
      </c>
      <c r="C14" t="s">
        <v>2335</v>
      </c>
      <c r="D14">
        <v>18</v>
      </c>
      <c r="E14" t="s">
        <v>2336</v>
      </c>
    </row>
    <row r="15" spans="1:6" x14ac:dyDescent="0.2">
      <c r="A15" t="s">
        <v>2334</v>
      </c>
      <c r="B15" t="s">
        <v>396</v>
      </c>
      <c r="C15" t="s">
        <v>2335</v>
      </c>
      <c r="D15">
        <v>15</v>
      </c>
      <c r="E15" t="s">
        <v>2336</v>
      </c>
    </row>
    <row r="16" spans="1:6" x14ac:dyDescent="0.2">
      <c r="A16" t="s">
        <v>2334</v>
      </c>
      <c r="B16" t="s">
        <v>285</v>
      </c>
      <c r="C16" t="s">
        <v>2335</v>
      </c>
      <c r="D16">
        <v>14</v>
      </c>
      <c r="E16" t="s">
        <v>2336</v>
      </c>
    </row>
    <row r="17" spans="1:5" x14ac:dyDescent="0.2">
      <c r="A17" t="s">
        <v>2334</v>
      </c>
      <c r="B17" t="s">
        <v>120</v>
      </c>
      <c r="C17" t="s">
        <v>2335</v>
      </c>
      <c r="D17">
        <v>13</v>
      </c>
      <c r="E17" t="s">
        <v>2336</v>
      </c>
    </row>
    <row r="18" spans="1:5" x14ac:dyDescent="0.2">
      <c r="A18" t="s">
        <v>2334</v>
      </c>
      <c r="B18" t="s">
        <v>2338</v>
      </c>
      <c r="C18" t="s">
        <v>2335</v>
      </c>
      <c r="D18">
        <v>13</v>
      </c>
      <c r="E18" t="s">
        <v>2336</v>
      </c>
    </row>
    <row r="19" spans="1:5" x14ac:dyDescent="0.2">
      <c r="A19" t="s">
        <v>2334</v>
      </c>
      <c r="B19" t="s">
        <v>1107</v>
      </c>
      <c r="C19" t="s">
        <v>2335</v>
      </c>
      <c r="D19">
        <v>13</v>
      </c>
      <c r="E19" t="s">
        <v>2336</v>
      </c>
    </row>
    <row r="20" spans="1:5" x14ac:dyDescent="0.2">
      <c r="A20" t="s">
        <v>2334</v>
      </c>
      <c r="B20" t="s">
        <v>596</v>
      </c>
      <c r="C20" t="s">
        <v>2335</v>
      </c>
      <c r="D20">
        <v>10</v>
      </c>
      <c r="E20" t="s">
        <v>2336</v>
      </c>
    </row>
    <row r="21" spans="1:5" x14ac:dyDescent="0.2">
      <c r="A21" t="s">
        <v>2334</v>
      </c>
      <c r="B21" t="s">
        <v>291</v>
      </c>
      <c r="C21" t="s">
        <v>2335</v>
      </c>
      <c r="D21">
        <v>10</v>
      </c>
      <c r="E21" t="s">
        <v>2336</v>
      </c>
    </row>
    <row r="22" spans="1:5" x14ac:dyDescent="0.2">
      <c r="A22" t="s">
        <v>2334</v>
      </c>
      <c r="B22" t="s">
        <v>117</v>
      </c>
      <c r="C22" t="s">
        <v>2335</v>
      </c>
      <c r="D22">
        <v>9</v>
      </c>
      <c r="E22" t="s">
        <v>2336</v>
      </c>
    </row>
    <row r="23" spans="1:5" x14ac:dyDescent="0.2">
      <c r="A23" t="s">
        <v>2334</v>
      </c>
      <c r="B23" t="s">
        <v>500</v>
      </c>
      <c r="C23" t="s">
        <v>2335</v>
      </c>
      <c r="D23">
        <v>8</v>
      </c>
      <c r="E23" t="s">
        <v>2336</v>
      </c>
    </row>
    <row r="24" spans="1:5" x14ac:dyDescent="0.2">
      <c r="A24" t="s">
        <v>2334</v>
      </c>
      <c r="B24" t="s">
        <v>817</v>
      </c>
      <c r="C24" t="s">
        <v>2335</v>
      </c>
      <c r="D24">
        <v>8</v>
      </c>
      <c r="E24" t="s">
        <v>2336</v>
      </c>
    </row>
    <row r="25" spans="1:5" x14ac:dyDescent="0.2">
      <c r="A25" t="s">
        <v>2334</v>
      </c>
      <c r="B25" t="s">
        <v>470</v>
      </c>
      <c r="C25" t="s">
        <v>2335</v>
      </c>
      <c r="D25">
        <v>7</v>
      </c>
      <c r="E25" t="s">
        <v>2336</v>
      </c>
    </row>
    <row r="26" spans="1:5" x14ac:dyDescent="0.2">
      <c r="A26" t="s">
        <v>2334</v>
      </c>
      <c r="B26" t="s">
        <v>653</v>
      </c>
      <c r="C26" t="s">
        <v>2335</v>
      </c>
      <c r="D26">
        <v>7</v>
      </c>
      <c r="E26" t="s">
        <v>2336</v>
      </c>
    </row>
    <row r="27" spans="1:5" x14ac:dyDescent="0.2">
      <c r="A27" t="s">
        <v>2334</v>
      </c>
      <c r="B27" t="s">
        <v>363</v>
      </c>
      <c r="C27" t="s">
        <v>2335</v>
      </c>
      <c r="D27">
        <v>7</v>
      </c>
      <c r="E27" t="s">
        <v>2336</v>
      </c>
    </row>
    <row r="28" spans="1:5" x14ac:dyDescent="0.2">
      <c r="A28" t="s">
        <v>2334</v>
      </c>
      <c r="B28" t="s">
        <v>1005</v>
      </c>
      <c r="C28" t="s">
        <v>2335</v>
      </c>
      <c r="D28">
        <v>7</v>
      </c>
      <c r="E28" t="s">
        <v>2336</v>
      </c>
    </row>
    <row r="29" spans="1:5" x14ac:dyDescent="0.2">
      <c r="A29" t="s">
        <v>2334</v>
      </c>
      <c r="B29" t="s">
        <v>716</v>
      </c>
      <c r="C29" t="s">
        <v>2335</v>
      </c>
      <c r="D29">
        <v>6</v>
      </c>
      <c r="E29" t="s">
        <v>2336</v>
      </c>
    </row>
    <row r="30" spans="1:5" x14ac:dyDescent="0.2">
      <c r="A30" t="s">
        <v>2334</v>
      </c>
      <c r="B30" t="s">
        <v>509</v>
      </c>
      <c r="C30" t="s">
        <v>2335</v>
      </c>
      <c r="D30">
        <v>6</v>
      </c>
      <c r="E30" t="s">
        <v>2336</v>
      </c>
    </row>
    <row r="31" spans="1:5" x14ac:dyDescent="0.2">
      <c r="A31" t="s">
        <v>2334</v>
      </c>
      <c r="B31" t="s">
        <v>895</v>
      </c>
      <c r="C31" t="s">
        <v>2335</v>
      </c>
      <c r="D31">
        <v>6</v>
      </c>
      <c r="E31" t="s">
        <v>2336</v>
      </c>
    </row>
    <row r="32" spans="1:5" x14ac:dyDescent="0.2">
      <c r="A32" t="s">
        <v>2334</v>
      </c>
      <c r="B32" t="s">
        <v>297</v>
      </c>
      <c r="C32" t="s">
        <v>2335</v>
      </c>
      <c r="D32">
        <v>6</v>
      </c>
      <c r="E32" t="s">
        <v>2336</v>
      </c>
    </row>
    <row r="33" spans="1:5" x14ac:dyDescent="0.2">
      <c r="A33" t="s">
        <v>2334</v>
      </c>
      <c r="B33" t="s">
        <v>357</v>
      </c>
      <c r="C33" t="s">
        <v>2335</v>
      </c>
      <c r="D33">
        <v>5</v>
      </c>
      <c r="E33" t="s">
        <v>2336</v>
      </c>
    </row>
    <row r="34" spans="1:5" x14ac:dyDescent="0.2">
      <c r="A34" t="s">
        <v>2334</v>
      </c>
      <c r="B34" t="s">
        <v>847</v>
      </c>
      <c r="C34" t="s">
        <v>2335</v>
      </c>
      <c r="D34">
        <v>5</v>
      </c>
      <c r="E34" t="s">
        <v>2336</v>
      </c>
    </row>
    <row r="35" spans="1:5" x14ac:dyDescent="0.2">
      <c r="A35" t="s">
        <v>2334</v>
      </c>
      <c r="B35" t="s">
        <v>189</v>
      </c>
      <c r="C35" t="s">
        <v>2335</v>
      </c>
      <c r="D35">
        <v>5</v>
      </c>
      <c r="E35" t="s">
        <v>2336</v>
      </c>
    </row>
    <row r="36" spans="1:5" x14ac:dyDescent="0.2">
      <c r="A36" t="s">
        <v>2334</v>
      </c>
      <c r="B36" t="s">
        <v>1104</v>
      </c>
      <c r="C36" t="s">
        <v>2335</v>
      </c>
      <c r="D36">
        <v>5</v>
      </c>
      <c r="E36" t="s">
        <v>2336</v>
      </c>
    </row>
    <row r="37" spans="1:5" x14ac:dyDescent="0.2">
      <c r="A37" t="s">
        <v>2334</v>
      </c>
      <c r="B37" t="s">
        <v>345</v>
      </c>
      <c r="C37" t="s">
        <v>2335</v>
      </c>
      <c r="D37">
        <v>4</v>
      </c>
      <c r="E37" t="s">
        <v>2336</v>
      </c>
    </row>
    <row r="38" spans="1:5" x14ac:dyDescent="0.2">
      <c r="A38" t="s">
        <v>2334</v>
      </c>
      <c r="B38" t="s">
        <v>1370</v>
      </c>
      <c r="C38" t="s">
        <v>2335</v>
      </c>
      <c r="D38">
        <v>4</v>
      </c>
      <c r="E38" t="s">
        <v>2336</v>
      </c>
    </row>
    <row r="39" spans="1:5" x14ac:dyDescent="0.2">
      <c r="A39" t="s">
        <v>2334</v>
      </c>
      <c r="B39" t="s">
        <v>1240</v>
      </c>
      <c r="C39" t="s">
        <v>2335</v>
      </c>
      <c r="D39">
        <v>4</v>
      </c>
      <c r="E39" t="s">
        <v>2336</v>
      </c>
    </row>
    <row r="40" spans="1:5" x14ac:dyDescent="0.2">
      <c r="A40" t="s">
        <v>2334</v>
      </c>
      <c r="B40" t="s">
        <v>1334</v>
      </c>
      <c r="C40" t="s">
        <v>2335</v>
      </c>
      <c r="D40">
        <v>4</v>
      </c>
      <c r="E40" t="s">
        <v>2336</v>
      </c>
    </row>
    <row r="41" spans="1:5" x14ac:dyDescent="0.2">
      <c r="A41" t="s">
        <v>2334</v>
      </c>
      <c r="B41" t="s">
        <v>1150</v>
      </c>
      <c r="C41" t="s">
        <v>2335</v>
      </c>
      <c r="D41">
        <v>4</v>
      </c>
      <c r="E41" t="s">
        <v>2336</v>
      </c>
    </row>
    <row r="42" spans="1:5" x14ac:dyDescent="0.2">
      <c r="A42" t="s">
        <v>2334</v>
      </c>
      <c r="B42" t="s">
        <v>2339</v>
      </c>
      <c r="C42" t="s">
        <v>2335</v>
      </c>
      <c r="D42">
        <v>4</v>
      </c>
      <c r="E42" t="s">
        <v>2336</v>
      </c>
    </row>
    <row r="43" spans="1:5" x14ac:dyDescent="0.2">
      <c r="A43" t="s">
        <v>2334</v>
      </c>
      <c r="B43" t="s">
        <v>1298</v>
      </c>
      <c r="C43" t="s">
        <v>2335</v>
      </c>
      <c r="D43">
        <v>4</v>
      </c>
      <c r="E43" t="s">
        <v>2336</v>
      </c>
    </row>
    <row r="44" spans="1:5" x14ac:dyDescent="0.2">
      <c r="A44" t="s">
        <v>2334</v>
      </c>
      <c r="B44" t="s">
        <v>198</v>
      </c>
      <c r="C44" t="s">
        <v>2335</v>
      </c>
      <c r="D44">
        <v>4</v>
      </c>
      <c r="E44" t="s">
        <v>2336</v>
      </c>
    </row>
    <row r="45" spans="1:5" x14ac:dyDescent="0.2">
      <c r="A45" t="s">
        <v>2334</v>
      </c>
      <c r="B45" t="s">
        <v>1427</v>
      </c>
      <c r="C45" t="s">
        <v>2335</v>
      </c>
      <c r="D45">
        <v>4</v>
      </c>
      <c r="E45" t="s">
        <v>2336</v>
      </c>
    </row>
    <row r="46" spans="1:5" x14ac:dyDescent="0.2">
      <c r="A46" t="s">
        <v>2334</v>
      </c>
      <c r="B46" t="s">
        <v>488</v>
      </c>
      <c r="C46" t="s">
        <v>2335</v>
      </c>
      <c r="D46">
        <v>3</v>
      </c>
      <c r="E46" t="s">
        <v>2336</v>
      </c>
    </row>
    <row r="47" spans="1:5" x14ac:dyDescent="0.2">
      <c r="A47" t="s">
        <v>2334</v>
      </c>
      <c r="B47" t="s">
        <v>186</v>
      </c>
      <c r="C47" t="s">
        <v>2335</v>
      </c>
      <c r="D47">
        <v>3</v>
      </c>
      <c r="E47" t="s">
        <v>2336</v>
      </c>
    </row>
    <row r="48" spans="1:5" x14ac:dyDescent="0.2">
      <c r="A48" t="s">
        <v>2334</v>
      </c>
      <c r="B48" t="s">
        <v>294</v>
      </c>
      <c r="C48" t="s">
        <v>2335</v>
      </c>
      <c r="D48">
        <v>3</v>
      </c>
      <c r="E48" t="s">
        <v>2336</v>
      </c>
    </row>
    <row r="49" spans="1:5" x14ac:dyDescent="0.2">
      <c r="A49" t="s">
        <v>2334</v>
      </c>
      <c r="B49" t="s">
        <v>521</v>
      </c>
      <c r="C49" t="s">
        <v>2335</v>
      </c>
      <c r="D49">
        <v>3</v>
      </c>
      <c r="E49" t="s">
        <v>2336</v>
      </c>
    </row>
    <row r="50" spans="1:5" x14ac:dyDescent="0.2">
      <c r="A50" t="s">
        <v>2334</v>
      </c>
      <c r="B50" t="s">
        <v>479</v>
      </c>
      <c r="C50" t="s">
        <v>2335</v>
      </c>
      <c r="D50">
        <v>3</v>
      </c>
      <c r="E50" t="s">
        <v>2336</v>
      </c>
    </row>
    <row r="51" spans="1:5" x14ac:dyDescent="0.2">
      <c r="A51" t="s">
        <v>2334</v>
      </c>
      <c r="B51" t="s">
        <v>180</v>
      </c>
      <c r="C51" t="s">
        <v>2335</v>
      </c>
      <c r="D51">
        <v>3</v>
      </c>
      <c r="E51" t="s">
        <v>2336</v>
      </c>
    </row>
    <row r="52" spans="1:5" x14ac:dyDescent="0.2">
      <c r="A52" t="s">
        <v>2334</v>
      </c>
      <c r="B52" t="s">
        <v>563</v>
      </c>
      <c r="C52" t="s">
        <v>2335</v>
      </c>
      <c r="D52">
        <v>3</v>
      </c>
      <c r="E52" t="s">
        <v>2336</v>
      </c>
    </row>
    <row r="53" spans="1:5" x14ac:dyDescent="0.2">
      <c r="A53" t="s">
        <v>2334</v>
      </c>
      <c r="B53" t="s">
        <v>2340</v>
      </c>
      <c r="C53" t="s">
        <v>2335</v>
      </c>
      <c r="D53">
        <v>3</v>
      </c>
      <c r="E53" t="s">
        <v>2336</v>
      </c>
    </row>
    <row r="54" spans="1:5" x14ac:dyDescent="0.2">
      <c r="A54" t="s">
        <v>2334</v>
      </c>
      <c r="B54" t="s">
        <v>2341</v>
      </c>
      <c r="C54" t="s">
        <v>2335</v>
      </c>
      <c r="D54">
        <v>3</v>
      </c>
      <c r="E54" t="s">
        <v>2336</v>
      </c>
    </row>
    <row r="55" spans="1:5" x14ac:dyDescent="0.2">
      <c r="A55" t="s">
        <v>2334</v>
      </c>
      <c r="B55" t="s">
        <v>1020</v>
      </c>
      <c r="C55" t="s">
        <v>2335</v>
      </c>
      <c r="D55">
        <v>3</v>
      </c>
      <c r="E55" t="s">
        <v>2336</v>
      </c>
    </row>
    <row r="56" spans="1:5" x14ac:dyDescent="0.2">
      <c r="A56" t="s">
        <v>2334</v>
      </c>
      <c r="B56" t="s">
        <v>838</v>
      </c>
      <c r="C56" t="s">
        <v>2335</v>
      </c>
      <c r="D56">
        <v>3</v>
      </c>
      <c r="E56" t="s">
        <v>2336</v>
      </c>
    </row>
    <row r="57" spans="1:5" x14ac:dyDescent="0.2">
      <c r="A57" t="s">
        <v>2334</v>
      </c>
      <c r="B57" t="s">
        <v>530</v>
      </c>
      <c r="C57" t="s">
        <v>2335</v>
      </c>
      <c r="D57">
        <v>3</v>
      </c>
      <c r="E57" t="s">
        <v>2336</v>
      </c>
    </row>
    <row r="58" spans="1:5" x14ac:dyDescent="0.2">
      <c r="A58" t="s">
        <v>2334</v>
      </c>
      <c r="B58" t="s">
        <v>249</v>
      </c>
      <c r="C58" t="s">
        <v>2335</v>
      </c>
      <c r="D58">
        <v>3</v>
      </c>
      <c r="E58" t="s">
        <v>2336</v>
      </c>
    </row>
    <row r="59" spans="1:5" x14ac:dyDescent="0.2">
      <c r="A59" t="s">
        <v>2334</v>
      </c>
      <c r="B59" t="s">
        <v>883</v>
      </c>
      <c r="C59" t="s">
        <v>2335</v>
      </c>
      <c r="D59">
        <v>2</v>
      </c>
      <c r="E59" t="s">
        <v>2336</v>
      </c>
    </row>
    <row r="60" spans="1:5" x14ac:dyDescent="0.2">
      <c r="A60" t="s">
        <v>2334</v>
      </c>
      <c r="B60" t="s">
        <v>533</v>
      </c>
      <c r="C60" t="s">
        <v>2335</v>
      </c>
      <c r="D60">
        <v>2</v>
      </c>
      <c r="E60" t="s">
        <v>2336</v>
      </c>
    </row>
    <row r="61" spans="1:5" x14ac:dyDescent="0.2">
      <c r="A61" t="s">
        <v>2334</v>
      </c>
      <c r="B61" t="s">
        <v>1098</v>
      </c>
      <c r="C61" t="s">
        <v>2335</v>
      </c>
      <c r="D61">
        <v>2</v>
      </c>
      <c r="E61" t="s">
        <v>2336</v>
      </c>
    </row>
    <row r="62" spans="1:5" x14ac:dyDescent="0.2">
      <c r="A62" t="s">
        <v>2334</v>
      </c>
      <c r="B62" t="s">
        <v>2342</v>
      </c>
      <c r="C62" t="s">
        <v>2335</v>
      </c>
      <c r="D62">
        <v>2</v>
      </c>
      <c r="E62" t="s">
        <v>2336</v>
      </c>
    </row>
    <row r="63" spans="1:5" x14ac:dyDescent="0.2">
      <c r="A63" t="s">
        <v>2334</v>
      </c>
      <c r="B63" t="s">
        <v>602</v>
      </c>
      <c r="C63" t="s">
        <v>2335</v>
      </c>
      <c r="D63">
        <v>2</v>
      </c>
      <c r="E63" t="s">
        <v>2336</v>
      </c>
    </row>
    <row r="64" spans="1:5" x14ac:dyDescent="0.2">
      <c r="A64" t="s">
        <v>2334</v>
      </c>
      <c r="B64" t="s">
        <v>177</v>
      </c>
      <c r="C64" t="s">
        <v>2335</v>
      </c>
      <c r="D64">
        <v>2</v>
      </c>
      <c r="E64" t="s">
        <v>2336</v>
      </c>
    </row>
    <row r="65" spans="1:5" x14ac:dyDescent="0.2">
      <c r="A65" t="s">
        <v>2334</v>
      </c>
      <c r="B65" t="s">
        <v>1406</v>
      </c>
      <c r="C65" t="s">
        <v>2335</v>
      </c>
      <c r="D65">
        <v>2</v>
      </c>
      <c r="E65" t="s">
        <v>2336</v>
      </c>
    </row>
    <row r="66" spans="1:5" x14ac:dyDescent="0.2">
      <c r="A66" t="s">
        <v>2334</v>
      </c>
      <c r="B66" t="s">
        <v>1131</v>
      </c>
      <c r="C66" t="s">
        <v>2335</v>
      </c>
      <c r="D66">
        <v>2</v>
      </c>
      <c r="E66" t="s">
        <v>2336</v>
      </c>
    </row>
    <row r="67" spans="1:5" x14ac:dyDescent="0.2">
      <c r="A67" t="s">
        <v>2334</v>
      </c>
      <c r="B67" t="s">
        <v>1328</v>
      </c>
      <c r="C67" t="s">
        <v>2335</v>
      </c>
      <c r="D67">
        <v>2</v>
      </c>
      <c r="E67" t="s">
        <v>2336</v>
      </c>
    </row>
    <row r="68" spans="1:5" x14ac:dyDescent="0.2">
      <c r="A68" t="s">
        <v>2334</v>
      </c>
      <c r="B68" t="s">
        <v>375</v>
      </c>
      <c r="C68" t="s">
        <v>2335</v>
      </c>
      <c r="D68">
        <v>2</v>
      </c>
      <c r="E68" t="s">
        <v>2336</v>
      </c>
    </row>
    <row r="69" spans="1:5" x14ac:dyDescent="0.2">
      <c r="A69" t="s">
        <v>2334</v>
      </c>
      <c r="B69" t="s">
        <v>171</v>
      </c>
      <c r="C69" t="s">
        <v>2335</v>
      </c>
      <c r="D69">
        <v>2</v>
      </c>
      <c r="E69" t="s">
        <v>2336</v>
      </c>
    </row>
    <row r="70" spans="1:5" x14ac:dyDescent="0.2">
      <c r="A70" t="s">
        <v>2334</v>
      </c>
      <c r="B70" t="s">
        <v>2343</v>
      </c>
      <c r="C70" t="s">
        <v>2335</v>
      </c>
      <c r="D70">
        <v>2</v>
      </c>
      <c r="E70" t="s">
        <v>2336</v>
      </c>
    </row>
    <row r="71" spans="1:5" x14ac:dyDescent="0.2">
      <c r="A71" t="s">
        <v>2334</v>
      </c>
      <c r="B71" t="s">
        <v>108</v>
      </c>
      <c r="C71" t="s">
        <v>2335</v>
      </c>
      <c r="D71">
        <v>2</v>
      </c>
      <c r="E71" t="s">
        <v>2336</v>
      </c>
    </row>
    <row r="72" spans="1:5" x14ac:dyDescent="0.2">
      <c r="A72" t="s">
        <v>2334</v>
      </c>
      <c r="B72" t="s">
        <v>108</v>
      </c>
      <c r="C72" t="s">
        <v>2335</v>
      </c>
      <c r="D72">
        <v>2</v>
      </c>
      <c r="E72" t="s">
        <v>2336</v>
      </c>
    </row>
    <row r="73" spans="1:5" x14ac:dyDescent="0.2">
      <c r="A73" t="s">
        <v>2334</v>
      </c>
      <c r="B73" t="s">
        <v>339</v>
      </c>
      <c r="C73" t="s">
        <v>2335</v>
      </c>
      <c r="D73">
        <v>2</v>
      </c>
      <c r="E73" t="s">
        <v>2336</v>
      </c>
    </row>
    <row r="74" spans="1:5" x14ac:dyDescent="0.2">
      <c r="A74" t="s">
        <v>2334</v>
      </c>
      <c r="B74" t="s">
        <v>494</v>
      </c>
      <c r="C74" t="s">
        <v>2335</v>
      </c>
      <c r="D74">
        <v>2</v>
      </c>
      <c r="E74" t="s">
        <v>2336</v>
      </c>
    </row>
    <row r="75" spans="1:5" x14ac:dyDescent="0.2">
      <c r="A75" t="s">
        <v>2334</v>
      </c>
      <c r="B75" t="s">
        <v>1032</v>
      </c>
      <c r="C75" t="s">
        <v>2335</v>
      </c>
      <c r="D75">
        <v>2</v>
      </c>
      <c r="E75" t="s">
        <v>2336</v>
      </c>
    </row>
    <row r="76" spans="1:5" x14ac:dyDescent="0.2">
      <c r="A76" t="s">
        <v>2334</v>
      </c>
      <c r="B76" t="s">
        <v>593</v>
      </c>
      <c r="C76" t="s">
        <v>2335</v>
      </c>
      <c r="D76">
        <v>2</v>
      </c>
      <c r="E76" t="s">
        <v>2336</v>
      </c>
    </row>
    <row r="77" spans="1:5" x14ac:dyDescent="0.2">
      <c r="A77" t="s">
        <v>2334</v>
      </c>
      <c r="B77" t="s">
        <v>641</v>
      </c>
      <c r="C77" t="s">
        <v>2335</v>
      </c>
      <c r="D77">
        <v>2</v>
      </c>
      <c r="E77" t="s">
        <v>2336</v>
      </c>
    </row>
    <row r="78" spans="1:5" x14ac:dyDescent="0.2">
      <c r="A78" t="s">
        <v>2334</v>
      </c>
      <c r="B78" t="s">
        <v>234</v>
      </c>
      <c r="C78" t="s">
        <v>2335</v>
      </c>
      <c r="D78">
        <v>2</v>
      </c>
      <c r="E78" t="s">
        <v>2336</v>
      </c>
    </row>
    <row r="79" spans="1:5" x14ac:dyDescent="0.2">
      <c r="A79" t="s">
        <v>2334</v>
      </c>
      <c r="B79" t="s">
        <v>156</v>
      </c>
      <c r="C79" t="s">
        <v>2335</v>
      </c>
      <c r="D79">
        <v>2</v>
      </c>
      <c r="E79" t="s">
        <v>2336</v>
      </c>
    </row>
    <row r="80" spans="1:5" x14ac:dyDescent="0.2">
      <c r="A80" t="s">
        <v>2334</v>
      </c>
      <c r="B80" t="s">
        <v>1026</v>
      </c>
      <c r="C80" t="s">
        <v>2335</v>
      </c>
      <c r="D80">
        <v>2</v>
      </c>
      <c r="E80" t="s">
        <v>2336</v>
      </c>
    </row>
    <row r="81" spans="1:5" x14ac:dyDescent="0.2">
      <c r="A81" t="s">
        <v>2334</v>
      </c>
      <c r="B81" t="s">
        <v>261</v>
      </c>
      <c r="C81" t="s">
        <v>2335</v>
      </c>
      <c r="D81">
        <v>2</v>
      </c>
      <c r="E81" t="s">
        <v>2336</v>
      </c>
    </row>
    <row r="82" spans="1:5" x14ac:dyDescent="0.2">
      <c r="A82" t="s">
        <v>2334</v>
      </c>
      <c r="B82" t="s">
        <v>698</v>
      </c>
      <c r="C82" t="s">
        <v>2335</v>
      </c>
      <c r="D82">
        <v>2</v>
      </c>
      <c r="E82" t="s">
        <v>2336</v>
      </c>
    </row>
    <row r="83" spans="1:5" x14ac:dyDescent="0.2">
      <c r="A83" t="s">
        <v>2334</v>
      </c>
      <c r="B83" t="s">
        <v>632</v>
      </c>
      <c r="C83" t="s">
        <v>2335</v>
      </c>
      <c r="D83">
        <v>2</v>
      </c>
      <c r="E83" t="s">
        <v>2336</v>
      </c>
    </row>
    <row r="84" spans="1:5" x14ac:dyDescent="0.2">
      <c r="A84" t="s">
        <v>2334</v>
      </c>
      <c r="B84" t="s">
        <v>1352</v>
      </c>
      <c r="C84" t="s">
        <v>2335</v>
      </c>
      <c r="D84">
        <v>2</v>
      </c>
      <c r="E84" t="s">
        <v>2336</v>
      </c>
    </row>
    <row r="85" spans="1:5" x14ac:dyDescent="0.2">
      <c r="A85" t="s">
        <v>2334</v>
      </c>
      <c r="B85" t="s">
        <v>141</v>
      </c>
      <c r="C85" t="s">
        <v>2335</v>
      </c>
      <c r="D85">
        <v>2</v>
      </c>
      <c r="E85" t="s">
        <v>2336</v>
      </c>
    </row>
    <row r="86" spans="1:5" x14ac:dyDescent="0.2">
      <c r="A86" t="s">
        <v>2334</v>
      </c>
      <c r="B86" t="s">
        <v>252</v>
      </c>
      <c r="C86" t="s">
        <v>2335</v>
      </c>
      <c r="D86">
        <v>2</v>
      </c>
      <c r="E86" t="s">
        <v>2336</v>
      </c>
    </row>
    <row r="87" spans="1:5" x14ac:dyDescent="0.2">
      <c r="A87" t="s">
        <v>2334</v>
      </c>
      <c r="B87" t="s">
        <v>2344</v>
      </c>
      <c r="C87" t="s">
        <v>2335</v>
      </c>
      <c r="D87">
        <v>2</v>
      </c>
      <c r="E87" t="s">
        <v>2336</v>
      </c>
    </row>
    <row r="88" spans="1:5" x14ac:dyDescent="0.2">
      <c r="A88" t="s">
        <v>2334</v>
      </c>
      <c r="B88" t="s">
        <v>150</v>
      </c>
      <c r="C88" t="s">
        <v>2335</v>
      </c>
      <c r="D88">
        <v>2</v>
      </c>
      <c r="E88" t="s">
        <v>2336</v>
      </c>
    </row>
    <row r="89" spans="1:5" x14ac:dyDescent="0.2">
      <c r="A89" t="s">
        <v>2334</v>
      </c>
      <c r="B89" t="s">
        <v>399</v>
      </c>
      <c r="C89" t="s">
        <v>2335</v>
      </c>
      <c r="D89">
        <v>2</v>
      </c>
      <c r="E89" t="s">
        <v>2336</v>
      </c>
    </row>
    <row r="90" spans="1:5" x14ac:dyDescent="0.2">
      <c r="A90" t="s">
        <v>2334</v>
      </c>
      <c r="B90" t="s">
        <v>2345</v>
      </c>
      <c r="C90" t="s">
        <v>2335</v>
      </c>
      <c r="D90">
        <v>2</v>
      </c>
      <c r="E90" t="s">
        <v>2336</v>
      </c>
    </row>
    <row r="91" spans="1:5" x14ac:dyDescent="0.2">
      <c r="A91" t="s">
        <v>2334</v>
      </c>
      <c r="B91" t="s">
        <v>420</v>
      </c>
      <c r="C91" t="s">
        <v>2335</v>
      </c>
      <c r="D91">
        <v>2</v>
      </c>
      <c r="E91" t="s">
        <v>2336</v>
      </c>
    </row>
    <row r="92" spans="1:5" x14ac:dyDescent="0.2">
      <c r="A92" t="s">
        <v>2334</v>
      </c>
      <c r="B92" t="s">
        <v>503</v>
      </c>
      <c r="C92" t="s">
        <v>2335</v>
      </c>
      <c r="D92">
        <v>1</v>
      </c>
      <c r="E92" t="s">
        <v>2336</v>
      </c>
    </row>
    <row r="93" spans="1:5" x14ac:dyDescent="0.2">
      <c r="A93" t="s">
        <v>2334</v>
      </c>
      <c r="B93" t="s">
        <v>2346</v>
      </c>
      <c r="C93" t="s">
        <v>2335</v>
      </c>
      <c r="D93">
        <v>1</v>
      </c>
      <c r="E93" t="s">
        <v>2336</v>
      </c>
    </row>
    <row r="94" spans="1:5" x14ac:dyDescent="0.2">
      <c r="A94" t="s">
        <v>2334</v>
      </c>
      <c r="B94" t="s">
        <v>144</v>
      </c>
      <c r="C94" t="s">
        <v>2335</v>
      </c>
      <c r="D94">
        <v>1</v>
      </c>
      <c r="E94" t="s">
        <v>2336</v>
      </c>
    </row>
    <row r="95" spans="1:5" x14ac:dyDescent="0.2">
      <c r="A95" t="s">
        <v>2334</v>
      </c>
      <c r="B95" t="s">
        <v>324</v>
      </c>
      <c r="C95" t="s">
        <v>2335</v>
      </c>
      <c r="D95">
        <v>1</v>
      </c>
      <c r="E95" t="s">
        <v>2336</v>
      </c>
    </row>
    <row r="96" spans="1:5" x14ac:dyDescent="0.2">
      <c r="A96" t="s">
        <v>2334</v>
      </c>
      <c r="B96" t="s">
        <v>599</v>
      </c>
      <c r="C96" t="s">
        <v>2335</v>
      </c>
      <c r="D96">
        <v>1</v>
      </c>
      <c r="E96" t="s">
        <v>2336</v>
      </c>
    </row>
    <row r="97" spans="1:5" x14ac:dyDescent="0.2">
      <c r="A97" t="s">
        <v>2334</v>
      </c>
      <c r="B97" t="s">
        <v>443</v>
      </c>
      <c r="C97" t="s">
        <v>2335</v>
      </c>
      <c r="D97">
        <v>1</v>
      </c>
      <c r="E97" t="s">
        <v>2336</v>
      </c>
    </row>
    <row r="98" spans="1:5" x14ac:dyDescent="0.2">
      <c r="A98" t="s">
        <v>2334</v>
      </c>
      <c r="B98" t="s">
        <v>728</v>
      </c>
      <c r="C98" t="s">
        <v>2335</v>
      </c>
      <c r="D98">
        <v>1</v>
      </c>
      <c r="E98" t="s">
        <v>2336</v>
      </c>
    </row>
    <row r="99" spans="1:5" x14ac:dyDescent="0.2">
      <c r="A99" t="s">
        <v>2334</v>
      </c>
      <c r="B99" t="s">
        <v>2347</v>
      </c>
      <c r="C99" t="s">
        <v>2335</v>
      </c>
      <c r="D99">
        <v>1</v>
      </c>
      <c r="E99" t="s">
        <v>2336</v>
      </c>
    </row>
    <row r="100" spans="1:5" x14ac:dyDescent="0.2">
      <c r="A100" t="s">
        <v>2334</v>
      </c>
      <c r="B100" t="s">
        <v>1035</v>
      </c>
      <c r="C100" t="s">
        <v>2335</v>
      </c>
      <c r="D100">
        <v>1</v>
      </c>
      <c r="E100" t="s">
        <v>2336</v>
      </c>
    </row>
    <row r="101" spans="1:5" x14ac:dyDescent="0.2">
      <c r="A101" t="s">
        <v>2334</v>
      </c>
      <c r="B101" t="s">
        <v>2348</v>
      </c>
      <c r="C101" t="s">
        <v>2335</v>
      </c>
      <c r="D101">
        <v>1</v>
      </c>
      <c r="E101" t="s">
        <v>2336</v>
      </c>
    </row>
    <row r="102" spans="1:5" x14ac:dyDescent="0.2">
      <c r="A102" t="s">
        <v>2334</v>
      </c>
      <c r="B102" t="s">
        <v>2349</v>
      </c>
      <c r="C102" t="s">
        <v>2335</v>
      </c>
      <c r="D102">
        <v>1</v>
      </c>
      <c r="E102" t="s">
        <v>2336</v>
      </c>
    </row>
    <row r="103" spans="1:5" x14ac:dyDescent="0.2">
      <c r="A103" t="s">
        <v>2334</v>
      </c>
      <c r="B103" t="s">
        <v>452</v>
      </c>
      <c r="C103" t="s">
        <v>2335</v>
      </c>
      <c r="D103">
        <v>1</v>
      </c>
      <c r="E103" t="s">
        <v>2336</v>
      </c>
    </row>
    <row r="104" spans="1:5" x14ac:dyDescent="0.2">
      <c r="A104" t="s">
        <v>2334</v>
      </c>
      <c r="B104" t="s">
        <v>393</v>
      </c>
      <c r="C104" t="s">
        <v>2335</v>
      </c>
      <c r="D104">
        <v>1</v>
      </c>
      <c r="E104" t="s">
        <v>2336</v>
      </c>
    </row>
    <row r="105" spans="1:5" x14ac:dyDescent="0.2">
      <c r="A105" t="s">
        <v>2334</v>
      </c>
      <c r="B105" t="s">
        <v>844</v>
      </c>
      <c r="C105" t="s">
        <v>2335</v>
      </c>
      <c r="D105">
        <v>1</v>
      </c>
      <c r="E105" t="s">
        <v>2336</v>
      </c>
    </row>
    <row r="106" spans="1:5" x14ac:dyDescent="0.2">
      <c r="A106" t="s">
        <v>2334</v>
      </c>
      <c r="B106" t="s">
        <v>811</v>
      </c>
      <c r="C106" t="s">
        <v>2335</v>
      </c>
      <c r="D106">
        <v>1</v>
      </c>
      <c r="E106" t="s">
        <v>2336</v>
      </c>
    </row>
    <row r="107" spans="1:5" x14ac:dyDescent="0.2">
      <c r="A107" t="s">
        <v>2334</v>
      </c>
      <c r="B107" t="s">
        <v>1228</v>
      </c>
      <c r="C107" t="s">
        <v>2335</v>
      </c>
      <c r="D107">
        <v>1</v>
      </c>
      <c r="E107" t="s">
        <v>2336</v>
      </c>
    </row>
    <row r="108" spans="1:5" x14ac:dyDescent="0.2">
      <c r="A108" t="s">
        <v>2334</v>
      </c>
      <c r="B108" t="s">
        <v>877</v>
      </c>
      <c r="C108" t="s">
        <v>2335</v>
      </c>
      <c r="D108">
        <v>1</v>
      </c>
      <c r="E108" t="s">
        <v>2336</v>
      </c>
    </row>
    <row r="109" spans="1:5" x14ac:dyDescent="0.2">
      <c r="A109" t="s">
        <v>2334</v>
      </c>
      <c r="B109" t="s">
        <v>1231</v>
      </c>
      <c r="C109" t="s">
        <v>2335</v>
      </c>
      <c r="D109">
        <v>1</v>
      </c>
      <c r="E109" t="s">
        <v>2336</v>
      </c>
    </row>
    <row r="110" spans="1:5" x14ac:dyDescent="0.2">
      <c r="A110" t="s">
        <v>2334</v>
      </c>
      <c r="B110" t="s">
        <v>1153</v>
      </c>
      <c r="C110" t="s">
        <v>2335</v>
      </c>
      <c r="D110">
        <v>1</v>
      </c>
      <c r="E110" t="s">
        <v>2336</v>
      </c>
    </row>
    <row r="111" spans="1:5" x14ac:dyDescent="0.2">
      <c r="A111" t="s">
        <v>2334</v>
      </c>
      <c r="B111" t="s">
        <v>102</v>
      </c>
      <c r="C111" t="s">
        <v>2335</v>
      </c>
      <c r="D111">
        <v>1</v>
      </c>
      <c r="E111" t="s">
        <v>2336</v>
      </c>
    </row>
    <row r="112" spans="1:5" x14ac:dyDescent="0.2">
      <c r="A112" t="s">
        <v>2334</v>
      </c>
      <c r="B112" t="s">
        <v>132</v>
      </c>
      <c r="C112" t="s">
        <v>2335</v>
      </c>
      <c r="D112">
        <v>1</v>
      </c>
      <c r="E112" t="s">
        <v>2336</v>
      </c>
    </row>
    <row r="113" spans="1:5" x14ac:dyDescent="0.2">
      <c r="A113" t="s">
        <v>2334</v>
      </c>
      <c r="B113" t="s">
        <v>656</v>
      </c>
      <c r="C113" t="s">
        <v>2335</v>
      </c>
      <c r="D113">
        <v>1</v>
      </c>
      <c r="E113" t="s">
        <v>2336</v>
      </c>
    </row>
    <row r="114" spans="1:5" x14ac:dyDescent="0.2">
      <c r="A114" t="s">
        <v>2334</v>
      </c>
      <c r="B114" t="s">
        <v>1219</v>
      </c>
      <c r="C114" t="s">
        <v>2335</v>
      </c>
      <c r="D114">
        <v>1</v>
      </c>
      <c r="E114" t="s">
        <v>2336</v>
      </c>
    </row>
    <row r="115" spans="1:5" x14ac:dyDescent="0.2">
      <c r="A115" t="s">
        <v>2334</v>
      </c>
      <c r="B115" t="s">
        <v>216</v>
      </c>
      <c r="C115" t="s">
        <v>2335</v>
      </c>
      <c r="D115">
        <v>1</v>
      </c>
      <c r="E115" t="s">
        <v>2336</v>
      </c>
    </row>
    <row r="116" spans="1:5" x14ac:dyDescent="0.2">
      <c r="A116" t="s">
        <v>2334</v>
      </c>
      <c r="B116" t="s">
        <v>168</v>
      </c>
      <c r="C116" t="s">
        <v>2335</v>
      </c>
      <c r="D116">
        <v>1</v>
      </c>
      <c r="E116" t="s">
        <v>2336</v>
      </c>
    </row>
    <row r="117" spans="1:5" x14ac:dyDescent="0.2">
      <c r="A117" t="s">
        <v>2334</v>
      </c>
      <c r="B117" t="s">
        <v>2350</v>
      </c>
      <c r="C117" t="s">
        <v>2335</v>
      </c>
      <c r="D117">
        <v>1</v>
      </c>
      <c r="E117" t="s">
        <v>2336</v>
      </c>
    </row>
    <row r="118" spans="1:5" x14ac:dyDescent="0.2">
      <c r="A118" t="s">
        <v>2334</v>
      </c>
      <c r="B118" t="s">
        <v>862</v>
      </c>
      <c r="C118" t="s">
        <v>2335</v>
      </c>
      <c r="D118">
        <v>1</v>
      </c>
      <c r="E118" t="s">
        <v>2336</v>
      </c>
    </row>
    <row r="119" spans="1:5" x14ac:dyDescent="0.2">
      <c r="A119" t="s">
        <v>2334</v>
      </c>
      <c r="B119" t="s">
        <v>1376</v>
      </c>
      <c r="C119" t="s">
        <v>2335</v>
      </c>
      <c r="D119">
        <v>1</v>
      </c>
      <c r="E119" t="s">
        <v>2336</v>
      </c>
    </row>
    <row r="120" spans="1:5" x14ac:dyDescent="0.2">
      <c r="A120" t="s">
        <v>2334</v>
      </c>
      <c r="B120" t="s">
        <v>919</v>
      </c>
      <c r="C120" t="s">
        <v>2335</v>
      </c>
      <c r="D120">
        <v>1</v>
      </c>
      <c r="E120" t="s">
        <v>2336</v>
      </c>
    </row>
    <row r="121" spans="1:5" x14ac:dyDescent="0.2">
      <c r="A121" t="s">
        <v>2334</v>
      </c>
      <c r="B121" t="s">
        <v>225</v>
      </c>
      <c r="C121" t="s">
        <v>2335</v>
      </c>
      <c r="D121">
        <v>1</v>
      </c>
      <c r="E121" t="s">
        <v>2336</v>
      </c>
    </row>
    <row r="122" spans="1:5" x14ac:dyDescent="0.2">
      <c r="A122" t="s">
        <v>2334</v>
      </c>
      <c r="B122" t="s">
        <v>892</v>
      </c>
      <c r="C122" t="s">
        <v>2335</v>
      </c>
      <c r="D122">
        <v>1</v>
      </c>
      <c r="E122" t="s">
        <v>2336</v>
      </c>
    </row>
    <row r="123" spans="1:5" x14ac:dyDescent="0.2">
      <c r="A123" t="s">
        <v>2334</v>
      </c>
      <c r="B123" t="s">
        <v>943</v>
      </c>
      <c r="C123" t="s">
        <v>2335</v>
      </c>
      <c r="D123">
        <v>1</v>
      </c>
      <c r="E123" t="s">
        <v>2336</v>
      </c>
    </row>
    <row r="124" spans="1:5" x14ac:dyDescent="0.2">
      <c r="A124" t="s">
        <v>2334</v>
      </c>
      <c r="B124" t="s">
        <v>2351</v>
      </c>
      <c r="C124" t="s">
        <v>2335</v>
      </c>
      <c r="D124">
        <v>1</v>
      </c>
      <c r="E124" t="s">
        <v>2336</v>
      </c>
    </row>
    <row r="125" spans="1:5" x14ac:dyDescent="0.2">
      <c r="A125" t="s">
        <v>2334</v>
      </c>
      <c r="B125" t="s">
        <v>1059</v>
      </c>
      <c r="C125" t="s">
        <v>2335</v>
      </c>
      <c r="D125">
        <v>1</v>
      </c>
      <c r="E125" t="s">
        <v>2336</v>
      </c>
    </row>
    <row r="126" spans="1:5" x14ac:dyDescent="0.2">
      <c r="A126" t="s">
        <v>2334</v>
      </c>
      <c r="B126" t="s">
        <v>123</v>
      </c>
      <c r="C126" t="s">
        <v>2335</v>
      </c>
      <c r="D126">
        <v>1</v>
      </c>
      <c r="E126" t="s">
        <v>2336</v>
      </c>
    </row>
    <row r="127" spans="1:5" x14ac:dyDescent="0.2">
      <c r="A127" t="s">
        <v>2334</v>
      </c>
      <c r="B127" t="s">
        <v>963</v>
      </c>
      <c r="C127" t="s">
        <v>2335</v>
      </c>
      <c r="D127">
        <v>1</v>
      </c>
      <c r="E127" t="s">
        <v>2336</v>
      </c>
    </row>
    <row r="128" spans="1:5" x14ac:dyDescent="0.2">
      <c r="A128" t="s">
        <v>2334</v>
      </c>
      <c r="B128" t="s">
        <v>207</v>
      </c>
      <c r="C128" t="s">
        <v>2335</v>
      </c>
      <c r="D128">
        <v>1</v>
      </c>
      <c r="E128" t="s">
        <v>2336</v>
      </c>
    </row>
    <row r="129" spans="1:5" x14ac:dyDescent="0.2">
      <c r="A129" t="s">
        <v>2334</v>
      </c>
      <c r="B129" t="s">
        <v>455</v>
      </c>
      <c r="C129" t="s">
        <v>2335</v>
      </c>
      <c r="D129">
        <v>1</v>
      </c>
      <c r="E129" t="s">
        <v>2336</v>
      </c>
    </row>
    <row r="130" spans="1:5" x14ac:dyDescent="0.2">
      <c r="A130" t="s">
        <v>2334</v>
      </c>
      <c r="B130" t="s">
        <v>1038</v>
      </c>
      <c r="C130" t="s">
        <v>2335</v>
      </c>
      <c r="D130">
        <v>1</v>
      </c>
      <c r="E130" t="s">
        <v>2336</v>
      </c>
    </row>
    <row r="131" spans="1:5" x14ac:dyDescent="0.2">
      <c r="A131" t="s">
        <v>2334</v>
      </c>
      <c r="B131" t="s">
        <v>1113</v>
      </c>
      <c r="C131" t="s">
        <v>2335</v>
      </c>
      <c r="D131">
        <v>1</v>
      </c>
      <c r="E131" t="s">
        <v>2336</v>
      </c>
    </row>
    <row r="132" spans="1:5" x14ac:dyDescent="0.2">
      <c r="A132" t="s">
        <v>2334</v>
      </c>
      <c r="B132" t="s">
        <v>1373</v>
      </c>
      <c r="C132" t="s">
        <v>2335</v>
      </c>
      <c r="D132">
        <v>1</v>
      </c>
      <c r="E132" t="s">
        <v>2336</v>
      </c>
    </row>
    <row r="133" spans="1:5" x14ac:dyDescent="0.2">
      <c r="A133" t="s">
        <v>2334</v>
      </c>
      <c r="B133" t="s">
        <v>731</v>
      </c>
      <c r="C133" t="s">
        <v>2335</v>
      </c>
      <c r="D133">
        <v>1</v>
      </c>
      <c r="E133" t="s">
        <v>2336</v>
      </c>
    </row>
    <row r="134" spans="1:5" x14ac:dyDescent="0.2">
      <c r="A134" t="s">
        <v>2334</v>
      </c>
      <c r="B134" t="s">
        <v>886</v>
      </c>
      <c r="C134" t="s">
        <v>2335</v>
      </c>
      <c r="D134">
        <v>1</v>
      </c>
      <c r="E134" t="s">
        <v>2336</v>
      </c>
    </row>
    <row r="135" spans="1:5" x14ac:dyDescent="0.2">
      <c r="A135" t="s">
        <v>2334</v>
      </c>
      <c r="B135" t="s">
        <v>996</v>
      </c>
      <c r="C135" t="s">
        <v>2335</v>
      </c>
      <c r="D135">
        <v>1</v>
      </c>
      <c r="E135" t="s">
        <v>2336</v>
      </c>
    </row>
    <row r="136" spans="1:5" x14ac:dyDescent="0.2">
      <c r="A136" t="s">
        <v>2334</v>
      </c>
      <c r="B136" t="s">
        <v>440</v>
      </c>
      <c r="C136" t="s">
        <v>2335</v>
      </c>
      <c r="D136">
        <v>1</v>
      </c>
      <c r="E136" t="s">
        <v>2336</v>
      </c>
    </row>
    <row r="137" spans="1:5" x14ac:dyDescent="0.2">
      <c r="A137" t="s">
        <v>2334</v>
      </c>
      <c r="B137" t="s">
        <v>213</v>
      </c>
      <c r="C137" t="s">
        <v>2335</v>
      </c>
      <c r="D137">
        <v>1</v>
      </c>
      <c r="E137" t="s">
        <v>2336</v>
      </c>
    </row>
    <row r="138" spans="1:5" x14ac:dyDescent="0.2">
      <c r="A138" t="s">
        <v>2334</v>
      </c>
      <c r="B138" t="s">
        <v>195</v>
      </c>
      <c r="C138" t="s">
        <v>2335</v>
      </c>
      <c r="D138">
        <v>1</v>
      </c>
      <c r="E138" t="s">
        <v>2336</v>
      </c>
    </row>
    <row r="139" spans="1:5" x14ac:dyDescent="0.2">
      <c r="A139" t="s">
        <v>2334</v>
      </c>
      <c r="B139" t="s">
        <v>614</v>
      </c>
      <c r="C139" t="s">
        <v>2335</v>
      </c>
      <c r="D139">
        <v>1</v>
      </c>
      <c r="E139" t="s">
        <v>2336</v>
      </c>
    </row>
    <row r="140" spans="1:5" x14ac:dyDescent="0.2">
      <c r="A140" t="s">
        <v>2334</v>
      </c>
      <c r="B140" t="s">
        <v>1138</v>
      </c>
      <c r="C140" t="s">
        <v>2335</v>
      </c>
      <c r="D140">
        <v>1</v>
      </c>
      <c r="E140" t="s">
        <v>2336</v>
      </c>
    </row>
    <row r="141" spans="1:5" x14ac:dyDescent="0.2">
      <c r="A141" t="s">
        <v>2334</v>
      </c>
      <c r="B141" t="s">
        <v>590</v>
      </c>
      <c r="C141" t="s">
        <v>2335</v>
      </c>
      <c r="D141">
        <v>1</v>
      </c>
      <c r="E141" t="s">
        <v>2336</v>
      </c>
    </row>
    <row r="142" spans="1:5" x14ac:dyDescent="0.2">
      <c r="A142" t="s">
        <v>2334</v>
      </c>
      <c r="B142" t="s">
        <v>1433</v>
      </c>
      <c r="C142" t="s">
        <v>2335</v>
      </c>
      <c r="D142">
        <v>1</v>
      </c>
      <c r="E142" t="s">
        <v>2336</v>
      </c>
    </row>
    <row r="143" spans="1:5" x14ac:dyDescent="0.2">
      <c r="A143" t="s">
        <v>2334</v>
      </c>
      <c r="B143" t="s">
        <v>506</v>
      </c>
      <c r="C143" t="s">
        <v>2335</v>
      </c>
      <c r="D143">
        <v>1</v>
      </c>
      <c r="E143" t="s">
        <v>2336</v>
      </c>
    </row>
    <row r="144" spans="1:5" x14ac:dyDescent="0.2">
      <c r="A144" t="s">
        <v>2334</v>
      </c>
      <c r="B144" t="s">
        <v>1080</v>
      </c>
      <c r="C144" t="s">
        <v>2335</v>
      </c>
      <c r="D144">
        <v>1</v>
      </c>
      <c r="E144" t="s">
        <v>2336</v>
      </c>
    </row>
    <row r="145" spans="1:5" x14ac:dyDescent="0.2">
      <c r="A145" t="s">
        <v>2334</v>
      </c>
      <c r="B145" t="s">
        <v>1310</v>
      </c>
      <c r="C145" t="s">
        <v>2335</v>
      </c>
      <c r="D145">
        <v>1</v>
      </c>
      <c r="E145" t="s">
        <v>2336</v>
      </c>
    </row>
    <row r="146" spans="1:5" x14ac:dyDescent="0.2">
      <c r="A146" t="s">
        <v>2334</v>
      </c>
      <c r="B146" t="s">
        <v>1343</v>
      </c>
      <c r="C146" t="s">
        <v>2335</v>
      </c>
      <c r="D146">
        <v>1</v>
      </c>
      <c r="E146" t="s">
        <v>2336</v>
      </c>
    </row>
    <row r="147" spans="1:5" x14ac:dyDescent="0.2">
      <c r="A147" t="s">
        <v>2334</v>
      </c>
      <c r="B147" t="s">
        <v>668</v>
      </c>
      <c r="C147" t="s">
        <v>2335</v>
      </c>
      <c r="D147">
        <v>1</v>
      </c>
      <c r="E147" t="s">
        <v>2336</v>
      </c>
    </row>
    <row r="148" spans="1:5" x14ac:dyDescent="0.2">
      <c r="A148" t="s">
        <v>2334</v>
      </c>
      <c r="B148" t="s">
        <v>2352</v>
      </c>
      <c r="C148" t="s">
        <v>2335</v>
      </c>
      <c r="D148">
        <v>1</v>
      </c>
      <c r="E148" t="s">
        <v>2336</v>
      </c>
    </row>
    <row r="149" spans="1:5" x14ac:dyDescent="0.2">
      <c r="A149" t="s">
        <v>2334</v>
      </c>
      <c r="B149" t="s">
        <v>2353</v>
      </c>
      <c r="C149" t="s">
        <v>2335</v>
      </c>
      <c r="D149">
        <v>1</v>
      </c>
      <c r="E149" t="s">
        <v>2336</v>
      </c>
    </row>
    <row r="150" spans="1:5" x14ac:dyDescent="0.2">
      <c r="A150" t="s">
        <v>2334</v>
      </c>
      <c r="B150" t="s">
        <v>2354</v>
      </c>
      <c r="C150" t="s">
        <v>2335</v>
      </c>
      <c r="D150">
        <v>1</v>
      </c>
      <c r="E150" t="s">
        <v>2336</v>
      </c>
    </row>
    <row r="151" spans="1:5" x14ac:dyDescent="0.2">
      <c r="A151" t="s">
        <v>2334</v>
      </c>
      <c r="B151" t="s">
        <v>2355</v>
      </c>
      <c r="C151" t="s">
        <v>2335</v>
      </c>
      <c r="D151">
        <v>1</v>
      </c>
      <c r="E151" t="s">
        <v>2336</v>
      </c>
    </row>
    <row r="152" spans="1:5" x14ac:dyDescent="0.2">
      <c r="A152" t="s">
        <v>2334</v>
      </c>
      <c r="B152" t="s">
        <v>957</v>
      </c>
      <c r="C152" t="s">
        <v>2335</v>
      </c>
      <c r="D152">
        <v>1</v>
      </c>
      <c r="E152" t="s">
        <v>2336</v>
      </c>
    </row>
    <row r="153" spans="1:5" x14ac:dyDescent="0.2">
      <c r="A153" t="s">
        <v>2334</v>
      </c>
      <c r="B153" t="s">
        <v>635</v>
      </c>
      <c r="C153" t="s">
        <v>2335</v>
      </c>
      <c r="D153">
        <v>1</v>
      </c>
      <c r="E153" t="s">
        <v>2336</v>
      </c>
    </row>
    <row r="154" spans="1:5" x14ac:dyDescent="0.2">
      <c r="A154" t="s">
        <v>2334</v>
      </c>
      <c r="B154" t="s">
        <v>1053</v>
      </c>
      <c r="C154" t="s">
        <v>2335</v>
      </c>
      <c r="D154">
        <v>1</v>
      </c>
      <c r="E154" t="s">
        <v>2336</v>
      </c>
    </row>
    <row r="155" spans="1:5" x14ac:dyDescent="0.2">
      <c r="A155" t="s">
        <v>2334</v>
      </c>
      <c r="B155" t="s">
        <v>1122</v>
      </c>
      <c r="C155" t="s">
        <v>2335</v>
      </c>
      <c r="D155">
        <v>1</v>
      </c>
      <c r="E155" t="s">
        <v>2336</v>
      </c>
    </row>
    <row r="156" spans="1:5" x14ac:dyDescent="0.2">
      <c r="A156" t="s">
        <v>2334</v>
      </c>
      <c r="B156" t="s">
        <v>1047</v>
      </c>
      <c r="C156" t="s">
        <v>2335</v>
      </c>
      <c r="D156">
        <v>1</v>
      </c>
      <c r="E156" t="s">
        <v>2336</v>
      </c>
    </row>
    <row r="157" spans="1:5" x14ac:dyDescent="0.2">
      <c r="A157" t="s">
        <v>2334</v>
      </c>
      <c r="B157" t="s">
        <v>147</v>
      </c>
      <c r="C157" t="s">
        <v>2335</v>
      </c>
      <c r="D157">
        <v>1</v>
      </c>
      <c r="E157" t="s">
        <v>2336</v>
      </c>
    </row>
    <row r="158" spans="1:5" x14ac:dyDescent="0.2">
      <c r="A158" t="s">
        <v>2334</v>
      </c>
      <c r="B158" t="s">
        <v>1243</v>
      </c>
      <c r="C158" t="s">
        <v>2335</v>
      </c>
      <c r="D158">
        <v>1</v>
      </c>
      <c r="E158" t="s">
        <v>2336</v>
      </c>
    </row>
    <row r="159" spans="1:5" x14ac:dyDescent="0.2">
      <c r="A159" t="s">
        <v>2334</v>
      </c>
      <c r="B159" t="s">
        <v>1192</v>
      </c>
      <c r="C159" t="s">
        <v>2335</v>
      </c>
      <c r="D159">
        <v>1</v>
      </c>
      <c r="E159" t="s">
        <v>2336</v>
      </c>
    </row>
    <row r="160" spans="1:5" x14ac:dyDescent="0.2">
      <c r="A160" t="s">
        <v>2334</v>
      </c>
      <c r="B160" t="s">
        <v>611</v>
      </c>
      <c r="C160" t="s">
        <v>2335</v>
      </c>
      <c r="D160">
        <v>1</v>
      </c>
      <c r="E160" t="s">
        <v>2336</v>
      </c>
    </row>
    <row r="161" spans="1:5" x14ac:dyDescent="0.2">
      <c r="A161" t="s">
        <v>2334</v>
      </c>
      <c r="B161" t="s">
        <v>1092</v>
      </c>
      <c r="C161" t="s">
        <v>2335</v>
      </c>
      <c r="D161">
        <v>1</v>
      </c>
      <c r="E161" t="s">
        <v>2336</v>
      </c>
    </row>
    <row r="162" spans="1:5" x14ac:dyDescent="0.2">
      <c r="A162" t="s">
        <v>2334</v>
      </c>
      <c r="B162" t="s">
        <v>2356</v>
      </c>
      <c r="C162" t="s">
        <v>2335</v>
      </c>
      <c r="D162">
        <v>1</v>
      </c>
      <c r="E162" t="s">
        <v>2336</v>
      </c>
    </row>
    <row r="163" spans="1:5" x14ac:dyDescent="0.2">
      <c r="A163" t="s">
        <v>2334</v>
      </c>
      <c r="B163" t="s">
        <v>907</v>
      </c>
      <c r="C163" t="s">
        <v>2335</v>
      </c>
      <c r="D163">
        <v>1</v>
      </c>
      <c r="E163" t="s">
        <v>2336</v>
      </c>
    </row>
    <row r="164" spans="1:5" x14ac:dyDescent="0.2">
      <c r="A164" t="s">
        <v>2334</v>
      </c>
      <c r="B164" t="s">
        <v>2357</v>
      </c>
      <c r="C164" t="s">
        <v>2335</v>
      </c>
      <c r="D164">
        <v>1</v>
      </c>
      <c r="E164" t="s">
        <v>2336</v>
      </c>
    </row>
    <row r="165" spans="1:5" x14ac:dyDescent="0.2">
      <c r="A165" t="s">
        <v>2334</v>
      </c>
      <c r="B165" t="s">
        <v>264</v>
      </c>
      <c r="C165" t="s">
        <v>2335</v>
      </c>
      <c r="D165">
        <v>1</v>
      </c>
      <c r="E165" t="s">
        <v>2336</v>
      </c>
    </row>
    <row r="166" spans="1:5" x14ac:dyDescent="0.2">
      <c r="A166" t="s">
        <v>2334</v>
      </c>
      <c r="B166" t="s">
        <v>2358</v>
      </c>
      <c r="C166" t="s">
        <v>2335</v>
      </c>
      <c r="D166">
        <v>0</v>
      </c>
      <c r="E166" t="s">
        <v>2336</v>
      </c>
    </row>
    <row r="167" spans="1:5" x14ac:dyDescent="0.2">
      <c r="A167" t="s">
        <v>2334</v>
      </c>
      <c r="B167" t="s">
        <v>2359</v>
      </c>
      <c r="C167" t="s">
        <v>2335</v>
      </c>
      <c r="D167">
        <v>0</v>
      </c>
      <c r="E167" t="s">
        <v>2336</v>
      </c>
    </row>
    <row r="168" spans="1:5" x14ac:dyDescent="0.2">
      <c r="A168" t="s">
        <v>2334</v>
      </c>
      <c r="B168" t="s">
        <v>922</v>
      </c>
      <c r="C168" t="s">
        <v>2335</v>
      </c>
      <c r="D168">
        <v>0</v>
      </c>
      <c r="E168" t="s">
        <v>2336</v>
      </c>
    </row>
    <row r="169" spans="1:5" x14ac:dyDescent="0.2">
      <c r="A169" t="s">
        <v>2334</v>
      </c>
      <c r="B169" t="s">
        <v>999</v>
      </c>
      <c r="C169" t="s">
        <v>2335</v>
      </c>
      <c r="D169">
        <v>0</v>
      </c>
      <c r="E169" t="s">
        <v>2336</v>
      </c>
    </row>
    <row r="170" spans="1:5" x14ac:dyDescent="0.2">
      <c r="A170" t="s">
        <v>2334</v>
      </c>
      <c r="B170" t="s">
        <v>276</v>
      </c>
      <c r="C170" t="s">
        <v>2335</v>
      </c>
      <c r="D170">
        <v>0</v>
      </c>
      <c r="E170" t="s">
        <v>2336</v>
      </c>
    </row>
    <row r="171" spans="1:5" x14ac:dyDescent="0.2">
      <c r="A171" t="s">
        <v>2334</v>
      </c>
      <c r="B171" t="s">
        <v>554</v>
      </c>
      <c r="C171" t="s">
        <v>2335</v>
      </c>
      <c r="D171">
        <v>0</v>
      </c>
      <c r="E171" t="s">
        <v>2336</v>
      </c>
    </row>
    <row r="172" spans="1:5" x14ac:dyDescent="0.2">
      <c r="A172" t="s">
        <v>2334</v>
      </c>
      <c r="B172" t="s">
        <v>1210</v>
      </c>
      <c r="C172" t="s">
        <v>2335</v>
      </c>
      <c r="D172">
        <v>0</v>
      </c>
      <c r="E172" t="s">
        <v>2336</v>
      </c>
    </row>
    <row r="173" spans="1:5" x14ac:dyDescent="0.2">
      <c r="A173" t="s">
        <v>2334</v>
      </c>
      <c r="B173" t="s">
        <v>437</v>
      </c>
      <c r="C173" t="s">
        <v>2335</v>
      </c>
      <c r="D173">
        <v>0</v>
      </c>
      <c r="E173" t="s">
        <v>2336</v>
      </c>
    </row>
    <row r="174" spans="1:5" x14ac:dyDescent="0.2">
      <c r="A174" t="s">
        <v>2334</v>
      </c>
      <c r="B174" t="s">
        <v>360</v>
      </c>
      <c r="C174" t="s">
        <v>2335</v>
      </c>
      <c r="D174">
        <v>0</v>
      </c>
      <c r="E174" t="s">
        <v>2336</v>
      </c>
    </row>
    <row r="175" spans="1:5" x14ac:dyDescent="0.2">
      <c r="A175" t="s">
        <v>2334</v>
      </c>
      <c r="B175" t="s">
        <v>2360</v>
      </c>
      <c r="C175" t="s">
        <v>2335</v>
      </c>
      <c r="D175">
        <v>0</v>
      </c>
      <c r="E175" t="s">
        <v>2336</v>
      </c>
    </row>
    <row r="176" spans="1:5" x14ac:dyDescent="0.2">
      <c r="A176" t="s">
        <v>2334</v>
      </c>
      <c r="B176" t="s">
        <v>2361</v>
      </c>
      <c r="C176" t="s">
        <v>2335</v>
      </c>
      <c r="D176">
        <v>0</v>
      </c>
      <c r="E176" t="s">
        <v>2336</v>
      </c>
    </row>
    <row r="177" spans="1:5" x14ac:dyDescent="0.2">
      <c r="A177" t="s">
        <v>2334</v>
      </c>
      <c r="B177" t="s">
        <v>1056</v>
      </c>
      <c r="C177" t="s">
        <v>2335</v>
      </c>
      <c r="D177">
        <v>0</v>
      </c>
      <c r="E177" t="s">
        <v>2336</v>
      </c>
    </row>
    <row r="178" spans="1:5" x14ac:dyDescent="0.2">
      <c r="A178" t="s">
        <v>2334</v>
      </c>
      <c r="B178" t="s">
        <v>2362</v>
      </c>
      <c r="C178" t="s">
        <v>2335</v>
      </c>
      <c r="D178">
        <v>0</v>
      </c>
      <c r="E178" t="s">
        <v>2336</v>
      </c>
    </row>
    <row r="179" spans="1:5" x14ac:dyDescent="0.2">
      <c r="A179" t="s">
        <v>2334</v>
      </c>
      <c r="B179" t="s">
        <v>2363</v>
      </c>
      <c r="C179" t="s">
        <v>2335</v>
      </c>
      <c r="D179">
        <v>0</v>
      </c>
      <c r="E179" t="s">
        <v>2336</v>
      </c>
    </row>
    <row r="180" spans="1:5" x14ac:dyDescent="0.2">
      <c r="A180" t="s">
        <v>2334</v>
      </c>
      <c r="B180" t="s">
        <v>2364</v>
      </c>
      <c r="C180" t="s">
        <v>2335</v>
      </c>
      <c r="D180">
        <v>0</v>
      </c>
      <c r="E180" t="s">
        <v>2336</v>
      </c>
    </row>
    <row r="181" spans="1:5" x14ac:dyDescent="0.2">
      <c r="A181" t="s">
        <v>2334</v>
      </c>
      <c r="B181" t="s">
        <v>210</v>
      </c>
      <c r="C181" t="s">
        <v>2335</v>
      </c>
      <c r="D181">
        <v>0</v>
      </c>
      <c r="E181" t="s">
        <v>2336</v>
      </c>
    </row>
    <row r="182" spans="1:5" x14ac:dyDescent="0.2">
      <c r="A182" t="s">
        <v>2334</v>
      </c>
      <c r="B182" t="s">
        <v>461</v>
      </c>
      <c r="C182" t="s">
        <v>2335</v>
      </c>
      <c r="D182">
        <v>0</v>
      </c>
      <c r="E182" t="s">
        <v>2336</v>
      </c>
    </row>
    <row r="183" spans="1:5" x14ac:dyDescent="0.2">
      <c r="A183" t="s">
        <v>2334</v>
      </c>
      <c r="B183" t="s">
        <v>981</v>
      </c>
      <c r="C183" t="s">
        <v>2335</v>
      </c>
      <c r="D183">
        <v>0</v>
      </c>
      <c r="E183" t="s">
        <v>2336</v>
      </c>
    </row>
    <row r="184" spans="1:5" x14ac:dyDescent="0.2">
      <c r="A184" t="s">
        <v>2334</v>
      </c>
      <c r="B184" t="s">
        <v>1029</v>
      </c>
      <c r="C184" t="s">
        <v>2335</v>
      </c>
      <c r="D184">
        <v>0</v>
      </c>
      <c r="E184" t="s">
        <v>2336</v>
      </c>
    </row>
    <row r="185" spans="1:5" x14ac:dyDescent="0.2">
      <c r="A185" t="s">
        <v>2334</v>
      </c>
      <c r="B185" t="s">
        <v>2365</v>
      </c>
      <c r="C185" t="s">
        <v>2335</v>
      </c>
      <c r="D185">
        <v>0</v>
      </c>
      <c r="E185" t="s">
        <v>2336</v>
      </c>
    </row>
    <row r="186" spans="1:5" x14ac:dyDescent="0.2">
      <c r="A186" t="s">
        <v>2334</v>
      </c>
      <c r="B186" t="s">
        <v>2366</v>
      </c>
      <c r="C186" t="s">
        <v>2335</v>
      </c>
      <c r="D186">
        <v>0</v>
      </c>
      <c r="E186" t="s">
        <v>2336</v>
      </c>
    </row>
    <row r="187" spans="1:5" x14ac:dyDescent="0.2">
      <c r="A187" t="s">
        <v>2334</v>
      </c>
      <c r="B187" t="s">
        <v>390</v>
      </c>
      <c r="C187" t="s">
        <v>2335</v>
      </c>
      <c r="D187">
        <v>0</v>
      </c>
      <c r="E187" t="s">
        <v>2336</v>
      </c>
    </row>
    <row r="188" spans="1:5" x14ac:dyDescent="0.2">
      <c r="A188" t="s">
        <v>2334</v>
      </c>
      <c r="B188" t="s">
        <v>342</v>
      </c>
      <c r="C188" t="s">
        <v>2335</v>
      </c>
      <c r="D188">
        <v>0</v>
      </c>
      <c r="E188" t="s">
        <v>2336</v>
      </c>
    </row>
    <row r="189" spans="1:5" x14ac:dyDescent="0.2">
      <c r="A189" t="s">
        <v>2334</v>
      </c>
      <c r="B189" t="s">
        <v>2367</v>
      </c>
      <c r="C189" t="s">
        <v>2335</v>
      </c>
      <c r="D189">
        <v>0</v>
      </c>
      <c r="E189" t="s">
        <v>2336</v>
      </c>
    </row>
    <row r="190" spans="1:5" x14ac:dyDescent="0.2">
      <c r="A190" t="s">
        <v>2334</v>
      </c>
      <c r="B190" t="s">
        <v>497</v>
      </c>
      <c r="C190" t="s">
        <v>2335</v>
      </c>
      <c r="D190">
        <v>0</v>
      </c>
      <c r="E190" t="s">
        <v>2336</v>
      </c>
    </row>
    <row r="191" spans="1:5" x14ac:dyDescent="0.2">
      <c r="A191" t="s">
        <v>2334</v>
      </c>
      <c r="B191" t="s">
        <v>1180</v>
      </c>
      <c r="C191" t="s">
        <v>2335</v>
      </c>
      <c r="D191">
        <v>0</v>
      </c>
      <c r="E191" t="s">
        <v>2336</v>
      </c>
    </row>
    <row r="192" spans="1:5" x14ac:dyDescent="0.2">
      <c r="A192" t="s">
        <v>2334</v>
      </c>
      <c r="B192" t="s">
        <v>784</v>
      </c>
      <c r="C192" t="s">
        <v>2335</v>
      </c>
      <c r="D192">
        <v>0</v>
      </c>
      <c r="E192" t="s">
        <v>2336</v>
      </c>
    </row>
    <row r="193" spans="1:5" x14ac:dyDescent="0.2">
      <c r="A193" t="s">
        <v>2334</v>
      </c>
      <c r="B193" t="s">
        <v>321</v>
      </c>
      <c r="C193" t="s">
        <v>2335</v>
      </c>
      <c r="D193">
        <v>0</v>
      </c>
      <c r="E193" t="s">
        <v>2336</v>
      </c>
    </row>
    <row r="194" spans="1:5" x14ac:dyDescent="0.2">
      <c r="A194" t="s">
        <v>2334</v>
      </c>
      <c r="B194" t="s">
        <v>754</v>
      </c>
      <c r="C194" t="s">
        <v>2335</v>
      </c>
      <c r="D194">
        <v>0</v>
      </c>
      <c r="E194" t="s">
        <v>2336</v>
      </c>
    </row>
    <row r="195" spans="1:5" x14ac:dyDescent="0.2">
      <c r="A195" t="s">
        <v>2334</v>
      </c>
      <c r="B195" t="s">
        <v>743</v>
      </c>
      <c r="C195" t="s">
        <v>2335</v>
      </c>
      <c r="D195">
        <v>0</v>
      </c>
      <c r="E195" t="s">
        <v>2336</v>
      </c>
    </row>
    <row r="196" spans="1:5" x14ac:dyDescent="0.2">
      <c r="A196" t="s">
        <v>2334</v>
      </c>
      <c r="B196" t="s">
        <v>740</v>
      </c>
      <c r="C196" t="s">
        <v>2335</v>
      </c>
      <c r="D196">
        <v>0</v>
      </c>
      <c r="E196" t="s">
        <v>2336</v>
      </c>
    </row>
    <row r="197" spans="1:5" x14ac:dyDescent="0.2">
      <c r="A197" t="s">
        <v>2334</v>
      </c>
      <c r="B197" t="s">
        <v>1044</v>
      </c>
      <c r="C197" t="s">
        <v>2335</v>
      </c>
      <c r="D197">
        <v>0</v>
      </c>
      <c r="E197" t="s">
        <v>2336</v>
      </c>
    </row>
    <row r="198" spans="1:5" x14ac:dyDescent="0.2">
      <c r="A198" t="s">
        <v>2334</v>
      </c>
      <c r="B198" t="s">
        <v>680</v>
      </c>
      <c r="C198" t="s">
        <v>2335</v>
      </c>
      <c r="D198">
        <v>0</v>
      </c>
      <c r="E198" t="s">
        <v>2336</v>
      </c>
    </row>
    <row r="199" spans="1:5" x14ac:dyDescent="0.2">
      <c r="A199" t="s">
        <v>2334</v>
      </c>
      <c r="B199" t="s">
        <v>975</v>
      </c>
      <c r="C199" t="s">
        <v>2335</v>
      </c>
      <c r="D199">
        <v>0</v>
      </c>
      <c r="E199" t="s">
        <v>2336</v>
      </c>
    </row>
    <row r="200" spans="1:5" x14ac:dyDescent="0.2">
      <c r="A200" t="s">
        <v>2334</v>
      </c>
      <c r="B200" t="s">
        <v>608</v>
      </c>
      <c r="C200" t="s">
        <v>2335</v>
      </c>
      <c r="D200">
        <v>0</v>
      </c>
      <c r="E200" t="s">
        <v>2336</v>
      </c>
    </row>
    <row r="201" spans="1:5" x14ac:dyDescent="0.2">
      <c r="A201" t="s">
        <v>2334</v>
      </c>
      <c r="B201" t="s">
        <v>96</v>
      </c>
      <c r="C201" t="s">
        <v>2335</v>
      </c>
      <c r="D201">
        <v>0</v>
      </c>
      <c r="E201" t="s">
        <v>2336</v>
      </c>
    </row>
    <row r="202" spans="1:5" x14ac:dyDescent="0.2">
      <c r="A202" t="s">
        <v>2334</v>
      </c>
      <c r="B202" t="s">
        <v>707</v>
      </c>
      <c r="C202" t="s">
        <v>2335</v>
      </c>
      <c r="D202">
        <v>0</v>
      </c>
      <c r="E202" t="s">
        <v>2336</v>
      </c>
    </row>
    <row r="203" spans="1:5" x14ac:dyDescent="0.2">
      <c r="A203" t="s">
        <v>2334</v>
      </c>
      <c r="B203" t="s">
        <v>1141</v>
      </c>
      <c r="C203" t="s">
        <v>2335</v>
      </c>
      <c r="D203">
        <v>0</v>
      </c>
      <c r="E203" t="s">
        <v>2336</v>
      </c>
    </row>
    <row r="204" spans="1:5" x14ac:dyDescent="0.2">
      <c r="A204" t="s">
        <v>2334</v>
      </c>
      <c r="B204" t="s">
        <v>1283</v>
      </c>
      <c r="C204" t="s">
        <v>2335</v>
      </c>
      <c r="D204">
        <v>0</v>
      </c>
      <c r="E204" t="s">
        <v>2336</v>
      </c>
    </row>
    <row r="205" spans="1:5" x14ac:dyDescent="0.2">
      <c r="A205" t="s">
        <v>2334</v>
      </c>
      <c r="B205" t="s">
        <v>300</v>
      </c>
      <c r="C205" t="s">
        <v>2335</v>
      </c>
      <c r="D205">
        <v>0</v>
      </c>
      <c r="E205" t="s">
        <v>2336</v>
      </c>
    </row>
    <row r="206" spans="1:5" x14ac:dyDescent="0.2">
      <c r="A206" t="s">
        <v>2334</v>
      </c>
      <c r="B206" t="s">
        <v>832</v>
      </c>
      <c r="C206" t="s">
        <v>2335</v>
      </c>
      <c r="D206">
        <v>0</v>
      </c>
      <c r="E206" t="s">
        <v>2336</v>
      </c>
    </row>
    <row r="207" spans="1:5" x14ac:dyDescent="0.2">
      <c r="A207" t="s">
        <v>2334</v>
      </c>
      <c r="B207" t="s">
        <v>1189</v>
      </c>
      <c r="C207" t="s">
        <v>2335</v>
      </c>
      <c r="D207">
        <v>0</v>
      </c>
      <c r="E207" t="s">
        <v>2336</v>
      </c>
    </row>
    <row r="208" spans="1:5" x14ac:dyDescent="0.2">
      <c r="A208" t="s">
        <v>2334</v>
      </c>
      <c r="B208" t="s">
        <v>2368</v>
      </c>
      <c r="C208" t="s">
        <v>2335</v>
      </c>
      <c r="D208">
        <v>0</v>
      </c>
      <c r="E208" t="s">
        <v>2336</v>
      </c>
    </row>
    <row r="209" spans="1:5" x14ac:dyDescent="0.2">
      <c r="A209" t="s">
        <v>2334</v>
      </c>
      <c r="B209" t="s">
        <v>683</v>
      </c>
      <c r="C209" t="s">
        <v>2335</v>
      </c>
      <c r="D209">
        <v>0</v>
      </c>
      <c r="E209" t="s">
        <v>2336</v>
      </c>
    </row>
    <row r="210" spans="1:5" x14ac:dyDescent="0.2">
      <c r="A210" t="s">
        <v>2334</v>
      </c>
      <c r="B210" t="s">
        <v>898</v>
      </c>
      <c r="C210" t="s">
        <v>2335</v>
      </c>
      <c r="D210">
        <v>0</v>
      </c>
      <c r="E210" t="s">
        <v>2336</v>
      </c>
    </row>
    <row r="211" spans="1:5" x14ac:dyDescent="0.2">
      <c r="A211" t="s">
        <v>2334</v>
      </c>
      <c r="B211" t="s">
        <v>381</v>
      </c>
      <c r="C211" t="s">
        <v>2335</v>
      </c>
      <c r="D211">
        <v>0</v>
      </c>
      <c r="E211" t="s">
        <v>2336</v>
      </c>
    </row>
    <row r="212" spans="1:5" x14ac:dyDescent="0.2">
      <c r="A212" t="s">
        <v>2334</v>
      </c>
      <c r="B212" t="s">
        <v>904</v>
      </c>
      <c r="C212" t="s">
        <v>2335</v>
      </c>
      <c r="D212">
        <v>0</v>
      </c>
      <c r="E212" t="s">
        <v>2336</v>
      </c>
    </row>
    <row r="213" spans="1:5" x14ac:dyDescent="0.2">
      <c r="A213" t="s">
        <v>2334</v>
      </c>
      <c r="B213" t="s">
        <v>306</v>
      </c>
      <c r="C213" t="s">
        <v>2335</v>
      </c>
      <c r="D213">
        <v>0</v>
      </c>
      <c r="E213" t="s">
        <v>2336</v>
      </c>
    </row>
    <row r="214" spans="1:5" x14ac:dyDescent="0.2">
      <c r="A214" t="s">
        <v>2334</v>
      </c>
      <c r="B214" t="s">
        <v>411</v>
      </c>
      <c r="C214" t="s">
        <v>2335</v>
      </c>
      <c r="D214">
        <v>0</v>
      </c>
      <c r="E214" t="s">
        <v>2336</v>
      </c>
    </row>
    <row r="215" spans="1:5" x14ac:dyDescent="0.2">
      <c r="A215" t="s">
        <v>2334</v>
      </c>
      <c r="B215" t="s">
        <v>987</v>
      </c>
      <c r="C215" t="s">
        <v>2335</v>
      </c>
      <c r="D215">
        <v>0</v>
      </c>
      <c r="E215" t="s">
        <v>2336</v>
      </c>
    </row>
    <row r="216" spans="1:5" x14ac:dyDescent="0.2">
      <c r="A216" t="s">
        <v>2334</v>
      </c>
      <c r="B216" t="s">
        <v>557</v>
      </c>
      <c r="C216" t="s">
        <v>2335</v>
      </c>
      <c r="D216">
        <v>0</v>
      </c>
      <c r="E216" t="s">
        <v>2336</v>
      </c>
    </row>
    <row r="217" spans="1:5" x14ac:dyDescent="0.2">
      <c r="A217" t="s">
        <v>2334</v>
      </c>
      <c r="B217" t="s">
        <v>201</v>
      </c>
      <c r="C217" t="s">
        <v>2335</v>
      </c>
      <c r="D217">
        <v>0</v>
      </c>
      <c r="E217" t="s">
        <v>2336</v>
      </c>
    </row>
    <row r="218" spans="1:5" x14ac:dyDescent="0.2">
      <c r="A218" t="s">
        <v>2334</v>
      </c>
      <c r="B218" t="s">
        <v>467</v>
      </c>
      <c r="C218" t="s">
        <v>2335</v>
      </c>
      <c r="D218">
        <v>0</v>
      </c>
      <c r="E218" t="s">
        <v>2336</v>
      </c>
    </row>
    <row r="219" spans="1:5" x14ac:dyDescent="0.2">
      <c r="A219" t="s">
        <v>2334</v>
      </c>
      <c r="B219" t="s">
        <v>1077</v>
      </c>
      <c r="C219" t="s">
        <v>2335</v>
      </c>
      <c r="D219">
        <v>0</v>
      </c>
      <c r="E219" t="s">
        <v>2336</v>
      </c>
    </row>
    <row r="220" spans="1:5" x14ac:dyDescent="0.2">
      <c r="A220" t="s">
        <v>2334</v>
      </c>
      <c r="B220" t="s">
        <v>1259</v>
      </c>
      <c r="C220" t="s">
        <v>2335</v>
      </c>
      <c r="D220">
        <v>0</v>
      </c>
      <c r="E220" t="s">
        <v>2336</v>
      </c>
    </row>
    <row r="221" spans="1:5" x14ac:dyDescent="0.2">
      <c r="A221" t="s">
        <v>2334</v>
      </c>
      <c r="B221" t="s">
        <v>581</v>
      </c>
      <c r="C221" t="s">
        <v>2335</v>
      </c>
      <c r="D221">
        <v>0</v>
      </c>
      <c r="E221" t="s">
        <v>2336</v>
      </c>
    </row>
    <row r="222" spans="1:5" x14ac:dyDescent="0.2">
      <c r="A222" t="s">
        <v>2334</v>
      </c>
      <c r="B222" t="s">
        <v>820</v>
      </c>
      <c r="C222" t="s">
        <v>2335</v>
      </c>
      <c r="D222">
        <v>0</v>
      </c>
      <c r="E222" t="s">
        <v>2336</v>
      </c>
    </row>
    <row r="223" spans="1:5" x14ac:dyDescent="0.2">
      <c r="A223" t="s">
        <v>2334</v>
      </c>
      <c r="B223" t="s">
        <v>372</v>
      </c>
      <c r="C223" t="s">
        <v>2335</v>
      </c>
      <c r="D223">
        <v>0</v>
      </c>
      <c r="E223" t="s">
        <v>2336</v>
      </c>
    </row>
    <row r="224" spans="1:5" x14ac:dyDescent="0.2">
      <c r="A224" t="s">
        <v>2334</v>
      </c>
      <c r="B224" t="s">
        <v>1159</v>
      </c>
      <c r="C224" t="s">
        <v>2335</v>
      </c>
      <c r="D224">
        <v>0</v>
      </c>
      <c r="E224" t="s">
        <v>2336</v>
      </c>
    </row>
    <row r="225" spans="1:5" x14ac:dyDescent="0.2">
      <c r="A225" t="s">
        <v>2334</v>
      </c>
      <c r="B225" t="s">
        <v>303</v>
      </c>
      <c r="C225" t="s">
        <v>2335</v>
      </c>
      <c r="D225">
        <v>0</v>
      </c>
      <c r="E225" t="s">
        <v>2336</v>
      </c>
    </row>
    <row r="226" spans="1:5" x14ac:dyDescent="0.2">
      <c r="A226" t="s">
        <v>2334</v>
      </c>
      <c r="B226" t="s">
        <v>1295</v>
      </c>
      <c r="C226" t="s">
        <v>2335</v>
      </c>
      <c r="D226">
        <v>0</v>
      </c>
      <c r="E226" t="s">
        <v>2336</v>
      </c>
    </row>
    <row r="227" spans="1:5" x14ac:dyDescent="0.2">
      <c r="A227" t="s">
        <v>2334</v>
      </c>
      <c r="B227" t="s">
        <v>237</v>
      </c>
      <c r="C227" t="s">
        <v>2335</v>
      </c>
      <c r="D227">
        <v>0</v>
      </c>
      <c r="E227" t="s">
        <v>2336</v>
      </c>
    </row>
    <row r="228" spans="1:5" x14ac:dyDescent="0.2">
      <c r="A228" t="s">
        <v>2334</v>
      </c>
      <c r="B228" t="s">
        <v>850</v>
      </c>
      <c r="C228" t="s">
        <v>2335</v>
      </c>
      <c r="D228">
        <v>0</v>
      </c>
      <c r="E228" t="s">
        <v>2336</v>
      </c>
    </row>
    <row r="229" spans="1:5" x14ac:dyDescent="0.2">
      <c r="A229" t="s">
        <v>2334</v>
      </c>
      <c r="B229" t="s">
        <v>105</v>
      </c>
      <c r="C229" t="s">
        <v>2335</v>
      </c>
      <c r="D229">
        <v>0</v>
      </c>
      <c r="E229" t="s">
        <v>2336</v>
      </c>
    </row>
    <row r="230" spans="1:5" x14ac:dyDescent="0.2">
      <c r="A230" t="s">
        <v>2334</v>
      </c>
      <c r="B230" t="s">
        <v>1358</v>
      </c>
      <c r="C230" t="s">
        <v>2335</v>
      </c>
      <c r="D230">
        <v>0</v>
      </c>
      <c r="E230" t="s">
        <v>2336</v>
      </c>
    </row>
    <row r="231" spans="1:5" x14ac:dyDescent="0.2">
      <c r="A231" t="s">
        <v>2334</v>
      </c>
      <c r="B231" t="s">
        <v>686</v>
      </c>
      <c r="C231" t="s">
        <v>2335</v>
      </c>
      <c r="D231">
        <v>0</v>
      </c>
      <c r="E231" t="s">
        <v>2336</v>
      </c>
    </row>
    <row r="232" spans="1:5" x14ac:dyDescent="0.2">
      <c r="A232" t="s">
        <v>2334</v>
      </c>
      <c r="B232" t="s">
        <v>993</v>
      </c>
      <c r="C232" t="s">
        <v>2335</v>
      </c>
      <c r="D232">
        <v>0</v>
      </c>
      <c r="E232" t="s">
        <v>2336</v>
      </c>
    </row>
    <row r="233" spans="1:5" x14ac:dyDescent="0.2">
      <c r="A233" t="s">
        <v>2334</v>
      </c>
      <c r="B233" t="s">
        <v>1086</v>
      </c>
      <c r="C233" t="s">
        <v>2335</v>
      </c>
      <c r="D233">
        <v>0</v>
      </c>
      <c r="E233" t="s">
        <v>2336</v>
      </c>
    </row>
    <row r="234" spans="1:5" x14ac:dyDescent="0.2">
      <c r="A234" t="s">
        <v>2334</v>
      </c>
      <c r="B234" t="s">
        <v>1017</v>
      </c>
      <c r="C234" t="s">
        <v>2335</v>
      </c>
      <c r="D234">
        <v>0</v>
      </c>
      <c r="E234" t="s">
        <v>2336</v>
      </c>
    </row>
    <row r="235" spans="1:5" x14ac:dyDescent="0.2">
      <c r="A235" t="s">
        <v>2334</v>
      </c>
      <c r="B235" t="s">
        <v>99</v>
      </c>
      <c r="C235" t="s">
        <v>2335</v>
      </c>
      <c r="D235">
        <v>0</v>
      </c>
      <c r="E235" t="s">
        <v>2336</v>
      </c>
    </row>
    <row r="236" spans="1:5" x14ac:dyDescent="0.2">
      <c r="A236" t="s">
        <v>2334</v>
      </c>
      <c r="B236" t="s">
        <v>159</v>
      </c>
      <c r="C236" t="s">
        <v>2335</v>
      </c>
      <c r="D236">
        <v>0</v>
      </c>
      <c r="E236" t="s">
        <v>2336</v>
      </c>
    </row>
    <row r="237" spans="1:5" x14ac:dyDescent="0.2">
      <c r="A237" t="s">
        <v>2334</v>
      </c>
      <c r="B237" t="s">
        <v>1147</v>
      </c>
      <c r="C237" t="s">
        <v>2335</v>
      </c>
      <c r="D237">
        <v>0</v>
      </c>
      <c r="E237" t="s">
        <v>2336</v>
      </c>
    </row>
    <row r="238" spans="1:5" x14ac:dyDescent="0.2">
      <c r="A238" t="s">
        <v>2334</v>
      </c>
      <c r="B238" t="s">
        <v>1156</v>
      </c>
      <c r="C238" t="s">
        <v>2335</v>
      </c>
      <c r="D238">
        <v>0</v>
      </c>
      <c r="E238" t="s">
        <v>2336</v>
      </c>
    </row>
    <row r="239" spans="1:5" x14ac:dyDescent="0.2">
      <c r="A239" t="s">
        <v>2334</v>
      </c>
      <c r="B239" t="s">
        <v>960</v>
      </c>
      <c r="C239" t="s">
        <v>2335</v>
      </c>
      <c r="D239">
        <v>0</v>
      </c>
      <c r="E239" t="s">
        <v>2336</v>
      </c>
    </row>
    <row r="240" spans="1:5" x14ac:dyDescent="0.2">
      <c r="A240" t="s">
        <v>2334</v>
      </c>
      <c r="B240" t="s">
        <v>183</v>
      </c>
      <c r="C240" t="s">
        <v>2335</v>
      </c>
      <c r="D240">
        <v>0</v>
      </c>
      <c r="E240" t="s">
        <v>2336</v>
      </c>
    </row>
    <row r="241" spans="1:5" x14ac:dyDescent="0.2">
      <c r="A241" t="s">
        <v>2334</v>
      </c>
      <c r="B241" t="s">
        <v>790</v>
      </c>
      <c r="C241" t="s">
        <v>2335</v>
      </c>
      <c r="D241">
        <v>0</v>
      </c>
      <c r="E241" t="s">
        <v>2336</v>
      </c>
    </row>
    <row r="242" spans="1:5" x14ac:dyDescent="0.2">
      <c r="A242" t="s">
        <v>2334</v>
      </c>
      <c r="B242" t="s">
        <v>2369</v>
      </c>
      <c r="C242" t="s">
        <v>2335</v>
      </c>
      <c r="D242">
        <v>0</v>
      </c>
      <c r="E242" t="s">
        <v>2336</v>
      </c>
    </row>
    <row r="243" spans="1:5" x14ac:dyDescent="0.2">
      <c r="A243" t="s">
        <v>2334</v>
      </c>
      <c r="B243" t="s">
        <v>1316</v>
      </c>
      <c r="C243" t="s">
        <v>2335</v>
      </c>
      <c r="D243">
        <v>0</v>
      </c>
      <c r="E243" t="s">
        <v>2336</v>
      </c>
    </row>
    <row r="244" spans="1:5" x14ac:dyDescent="0.2">
      <c r="A244" t="s">
        <v>2334</v>
      </c>
      <c r="B244" t="s">
        <v>2370</v>
      </c>
      <c r="C244" t="s">
        <v>2335</v>
      </c>
      <c r="D244">
        <v>0</v>
      </c>
      <c r="E244" t="s">
        <v>2336</v>
      </c>
    </row>
    <row r="245" spans="1:5" x14ac:dyDescent="0.2">
      <c r="A245" t="s">
        <v>2334</v>
      </c>
      <c r="B245" t="s">
        <v>1162</v>
      </c>
      <c r="C245" t="s">
        <v>2335</v>
      </c>
      <c r="D245">
        <v>0</v>
      </c>
      <c r="E245" t="s">
        <v>2336</v>
      </c>
    </row>
    <row r="246" spans="1:5" x14ac:dyDescent="0.2">
      <c r="A246" t="s">
        <v>2334</v>
      </c>
      <c r="B246" t="s">
        <v>414</v>
      </c>
      <c r="C246" t="s">
        <v>2335</v>
      </c>
      <c r="D246">
        <v>0</v>
      </c>
      <c r="E246" t="s">
        <v>2336</v>
      </c>
    </row>
    <row r="247" spans="1:5" x14ac:dyDescent="0.2">
      <c r="A247" t="s">
        <v>2334</v>
      </c>
      <c r="B247" t="s">
        <v>1252</v>
      </c>
      <c r="C247" t="s">
        <v>2335</v>
      </c>
      <c r="D247">
        <v>0</v>
      </c>
      <c r="E247" t="s">
        <v>2336</v>
      </c>
    </row>
    <row r="248" spans="1:5" x14ac:dyDescent="0.2">
      <c r="A248" t="s">
        <v>2334</v>
      </c>
      <c r="B248" t="s">
        <v>692</v>
      </c>
      <c r="C248" t="s">
        <v>2335</v>
      </c>
      <c r="D248">
        <v>0</v>
      </c>
      <c r="E248" t="s">
        <v>2336</v>
      </c>
    </row>
    <row r="249" spans="1:5" x14ac:dyDescent="0.2">
      <c r="A249" t="s">
        <v>2334</v>
      </c>
      <c r="B249" t="s">
        <v>2371</v>
      </c>
      <c r="C249" t="s">
        <v>2335</v>
      </c>
      <c r="D249">
        <v>0</v>
      </c>
      <c r="E249" t="s">
        <v>2336</v>
      </c>
    </row>
    <row r="250" spans="1:5" x14ac:dyDescent="0.2">
      <c r="A250" t="s">
        <v>2334</v>
      </c>
      <c r="B250" t="s">
        <v>1337</v>
      </c>
      <c r="C250" t="s">
        <v>2335</v>
      </c>
      <c r="D250">
        <v>0</v>
      </c>
      <c r="E250" t="s">
        <v>2336</v>
      </c>
    </row>
    <row r="251" spans="1:5" x14ac:dyDescent="0.2">
      <c r="A251" t="s">
        <v>2334</v>
      </c>
      <c r="B251" t="s">
        <v>826</v>
      </c>
      <c r="C251" t="s">
        <v>2335</v>
      </c>
      <c r="D251">
        <v>0</v>
      </c>
      <c r="E251" t="s">
        <v>2336</v>
      </c>
    </row>
    <row r="252" spans="1:5" x14ac:dyDescent="0.2">
      <c r="A252" t="s">
        <v>2334</v>
      </c>
      <c r="B252" t="s">
        <v>1277</v>
      </c>
      <c r="C252" t="s">
        <v>2335</v>
      </c>
      <c r="D252">
        <v>0</v>
      </c>
      <c r="E252" t="s">
        <v>2336</v>
      </c>
    </row>
    <row r="253" spans="1:5" x14ac:dyDescent="0.2">
      <c r="A253" t="s">
        <v>2334</v>
      </c>
      <c r="B253" t="s">
        <v>841</v>
      </c>
      <c r="C253" t="s">
        <v>2335</v>
      </c>
      <c r="D253">
        <v>0</v>
      </c>
      <c r="E253" t="s">
        <v>2336</v>
      </c>
    </row>
    <row r="254" spans="1:5" x14ac:dyDescent="0.2">
      <c r="A254" t="s">
        <v>2334</v>
      </c>
      <c r="B254" t="s">
        <v>1367</v>
      </c>
      <c r="C254" t="s">
        <v>2335</v>
      </c>
      <c r="D254">
        <v>0</v>
      </c>
      <c r="E254" t="s">
        <v>2336</v>
      </c>
    </row>
    <row r="255" spans="1:5" x14ac:dyDescent="0.2">
      <c r="A255" t="s">
        <v>2334</v>
      </c>
      <c r="B255" t="s">
        <v>551</v>
      </c>
      <c r="C255" t="s">
        <v>2335</v>
      </c>
      <c r="D255">
        <v>0</v>
      </c>
      <c r="E255" t="s">
        <v>2336</v>
      </c>
    </row>
    <row r="256" spans="1:5" x14ac:dyDescent="0.2">
      <c r="A256" t="s">
        <v>2334</v>
      </c>
      <c r="B256" t="s">
        <v>1071</v>
      </c>
      <c r="C256" t="s">
        <v>2335</v>
      </c>
      <c r="D256">
        <v>0</v>
      </c>
      <c r="E256" t="s">
        <v>2336</v>
      </c>
    </row>
    <row r="257" spans="1:5" x14ac:dyDescent="0.2">
      <c r="A257" t="s">
        <v>2334</v>
      </c>
      <c r="B257" t="s">
        <v>578</v>
      </c>
      <c r="C257" t="s">
        <v>2335</v>
      </c>
      <c r="D257">
        <v>0</v>
      </c>
      <c r="E257" t="s">
        <v>2336</v>
      </c>
    </row>
    <row r="258" spans="1:5" x14ac:dyDescent="0.2">
      <c r="A258" t="s">
        <v>2334</v>
      </c>
      <c r="B258" t="s">
        <v>282</v>
      </c>
      <c r="C258" t="s">
        <v>2335</v>
      </c>
      <c r="D258">
        <v>0</v>
      </c>
      <c r="E258" t="s">
        <v>2336</v>
      </c>
    </row>
    <row r="259" spans="1:5" x14ac:dyDescent="0.2">
      <c r="A259" t="s">
        <v>2334</v>
      </c>
      <c r="B259" t="s">
        <v>569</v>
      </c>
      <c r="C259" t="s">
        <v>2335</v>
      </c>
      <c r="D259">
        <v>0</v>
      </c>
      <c r="E259" t="s">
        <v>2336</v>
      </c>
    </row>
    <row r="260" spans="1:5" x14ac:dyDescent="0.2">
      <c r="A260" t="s">
        <v>2334</v>
      </c>
      <c r="B260" t="s">
        <v>387</v>
      </c>
      <c r="C260" t="s">
        <v>2335</v>
      </c>
      <c r="D260">
        <v>0</v>
      </c>
      <c r="E260" t="s">
        <v>2336</v>
      </c>
    </row>
    <row r="261" spans="1:5" x14ac:dyDescent="0.2">
      <c r="A261" t="s">
        <v>2334</v>
      </c>
      <c r="B261" t="s">
        <v>1186</v>
      </c>
      <c r="C261" t="s">
        <v>2335</v>
      </c>
      <c r="D261">
        <v>0</v>
      </c>
      <c r="E261" t="s">
        <v>2336</v>
      </c>
    </row>
    <row r="262" spans="1:5" x14ac:dyDescent="0.2">
      <c r="A262" t="s">
        <v>2334</v>
      </c>
      <c r="B262" t="s">
        <v>1394</v>
      </c>
      <c r="C262" t="s">
        <v>2335</v>
      </c>
      <c r="D262">
        <v>0</v>
      </c>
      <c r="E262" t="s">
        <v>2336</v>
      </c>
    </row>
    <row r="263" spans="1:5" x14ac:dyDescent="0.2">
      <c r="A263" t="s">
        <v>2334</v>
      </c>
      <c r="B263" t="s">
        <v>1023</v>
      </c>
      <c r="C263" t="s">
        <v>2335</v>
      </c>
      <c r="D263">
        <v>0</v>
      </c>
      <c r="E263" t="s">
        <v>2336</v>
      </c>
    </row>
    <row r="264" spans="1:5" x14ac:dyDescent="0.2">
      <c r="A264" t="s">
        <v>2334</v>
      </c>
      <c r="B264" t="s">
        <v>1213</v>
      </c>
      <c r="C264" t="s">
        <v>2335</v>
      </c>
      <c r="D264">
        <v>0</v>
      </c>
      <c r="E264" t="s">
        <v>2336</v>
      </c>
    </row>
    <row r="265" spans="1:5" x14ac:dyDescent="0.2">
      <c r="A265" t="s">
        <v>2334</v>
      </c>
      <c r="B265" t="s">
        <v>473</v>
      </c>
      <c r="C265" t="s">
        <v>2335</v>
      </c>
      <c r="D265">
        <v>0</v>
      </c>
      <c r="E265" t="s">
        <v>2336</v>
      </c>
    </row>
    <row r="266" spans="1:5" x14ac:dyDescent="0.2">
      <c r="A266" t="s">
        <v>2334</v>
      </c>
      <c r="B266" t="s">
        <v>2372</v>
      </c>
      <c r="C266" t="s">
        <v>2335</v>
      </c>
      <c r="D266">
        <v>0</v>
      </c>
      <c r="E266" t="s">
        <v>2336</v>
      </c>
    </row>
    <row r="267" spans="1:5" x14ac:dyDescent="0.2">
      <c r="A267" t="s">
        <v>2334</v>
      </c>
      <c r="B267" t="s">
        <v>2373</v>
      </c>
      <c r="C267" t="s">
        <v>2335</v>
      </c>
      <c r="D267">
        <v>0</v>
      </c>
      <c r="E267" t="s">
        <v>2336</v>
      </c>
    </row>
    <row r="268" spans="1:5" x14ac:dyDescent="0.2">
      <c r="A268" t="s">
        <v>2334</v>
      </c>
      <c r="B268" t="s">
        <v>369</v>
      </c>
      <c r="C268" t="s">
        <v>2335</v>
      </c>
      <c r="D268">
        <v>0</v>
      </c>
      <c r="E268" t="s">
        <v>2336</v>
      </c>
    </row>
    <row r="269" spans="1:5" x14ac:dyDescent="0.2">
      <c r="A269" t="s">
        <v>2334</v>
      </c>
      <c r="B269" t="s">
        <v>2374</v>
      </c>
      <c r="C269" t="s">
        <v>2335</v>
      </c>
      <c r="D269">
        <v>0</v>
      </c>
      <c r="E269" t="s">
        <v>2336</v>
      </c>
    </row>
    <row r="270" spans="1:5" x14ac:dyDescent="0.2">
      <c r="A270" t="s">
        <v>2334</v>
      </c>
      <c r="B270" t="s">
        <v>2375</v>
      </c>
      <c r="C270" t="s">
        <v>2335</v>
      </c>
      <c r="D270">
        <v>0</v>
      </c>
      <c r="E270" t="s">
        <v>2336</v>
      </c>
    </row>
    <row r="271" spans="1:5" x14ac:dyDescent="0.2">
      <c r="A271" t="s">
        <v>2334</v>
      </c>
      <c r="B271" t="s">
        <v>2376</v>
      </c>
      <c r="C271" t="s">
        <v>2335</v>
      </c>
      <c r="D271">
        <v>0</v>
      </c>
      <c r="E271" t="s">
        <v>2336</v>
      </c>
    </row>
    <row r="272" spans="1:5" x14ac:dyDescent="0.2">
      <c r="A272" t="s">
        <v>2334</v>
      </c>
      <c r="B272" t="s">
        <v>931</v>
      </c>
      <c r="C272" t="s">
        <v>2335</v>
      </c>
      <c r="D272">
        <v>0</v>
      </c>
      <c r="E272" t="s">
        <v>2336</v>
      </c>
    </row>
    <row r="273" spans="1:5" x14ac:dyDescent="0.2">
      <c r="A273" t="s">
        <v>2334</v>
      </c>
      <c r="B273" t="s">
        <v>1249</v>
      </c>
      <c r="C273" t="s">
        <v>2335</v>
      </c>
      <c r="D273">
        <v>0</v>
      </c>
      <c r="E273" t="s">
        <v>2336</v>
      </c>
    </row>
    <row r="274" spans="1:5" x14ac:dyDescent="0.2">
      <c r="A274" t="s">
        <v>2334</v>
      </c>
      <c r="B274" t="s">
        <v>1412</v>
      </c>
      <c r="C274" t="s">
        <v>2335</v>
      </c>
      <c r="D274">
        <v>0</v>
      </c>
      <c r="E274" t="s">
        <v>2336</v>
      </c>
    </row>
    <row r="275" spans="1:5" x14ac:dyDescent="0.2">
      <c r="A275" t="s">
        <v>2334</v>
      </c>
      <c r="B275" t="s">
        <v>1014</v>
      </c>
      <c r="C275" t="s">
        <v>2335</v>
      </c>
      <c r="D275">
        <v>0</v>
      </c>
      <c r="E275" t="s">
        <v>2336</v>
      </c>
    </row>
    <row r="276" spans="1:5" x14ac:dyDescent="0.2">
      <c r="A276" t="s">
        <v>2334</v>
      </c>
      <c r="B276" t="s">
        <v>814</v>
      </c>
      <c r="C276" t="s">
        <v>2335</v>
      </c>
      <c r="D276">
        <v>0</v>
      </c>
      <c r="E276" t="s">
        <v>2336</v>
      </c>
    </row>
    <row r="277" spans="1:5" x14ac:dyDescent="0.2">
      <c r="A277" t="s">
        <v>2334</v>
      </c>
      <c r="B277" t="s">
        <v>2377</v>
      </c>
      <c r="C277" t="s">
        <v>2335</v>
      </c>
      <c r="D277">
        <v>0</v>
      </c>
      <c r="E277" t="s">
        <v>2336</v>
      </c>
    </row>
    <row r="278" spans="1:5" x14ac:dyDescent="0.2">
      <c r="A278" t="s">
        <v>2334</v>
      </c>
      <c r="B278" t="s">
        <v>2378</v>
      </c>
      <c r="C278" t="s">
        <v>2335</v>
      </c>
      <c r="D278">
        <v>0</v>
      </c>
      <c r="E278" t="s">
        <v>2336</v>
      </c>
    </row>
    <row r="279" spans="1:5" x14ac:dyDescent="0.2">
      <c r="A279" t="s">
        <v>2334</v>
      </c>
      <c r="B279" t="s">
        <v>2379</v>
      </c>
      <c r="C279" t="s">
        <v>2335</v>
      </c>
      <c r="D279">
        <v>0</v>
      </c>
      <c r="E279" t="s">
        <v>2336</v>
      </c>
    </row>
    <row r="280" spans="1:5" x14ac:dyDescent="0.2">
      <c r="A280" t="s">
        <v>2334</v>
      </c>
      <c r="B280" t="s">
        <v>2380</v>
      </c>
      <c r="C280" t="s">
        <v>2335</v>
      </c>
      <c r="D280">
        <v>0</v>
      </c>
      <c r="E280" t="s">
        <v>2336</v>
      </c>
    </row>
    <row r="281" spans="1:5" x14ac:dyDescent="0.2">
      <c r="A281" t="s">
        <v>2334</v>
      </c>
      <c r="B281" t="s">
        <v>1204</v>
      </c>
      <c r="C281" t="s">
        <v>2335</v>
      </c>
      <c r="D281">
        <v>0</v>
      </c>
      <c r="E281" t="s">
        <v>2336</v>
      </c>
    </row>
    <row r="282" spans="1:5" x14ac:dyDescent="0.2">
      <c r="A282" t="s">
        <v>2334</v>
      </c>
      <c r="B282" t="s">
        <v>1089</v>
      </c>
      <c r="C282" t="s">
        <v>2335</v>
      </c>
      <c r="D282">
        <v>0</v>
      </c>
      <c r="E282" t="s">
        <v>2336</v>
      </c>
    </row>
    <row r="283" spans="1:5" x14ac:dyDescent="0.2">
      <c r="A283" t="s">
        <v>2334</v>
      </c>
      <c r="B283" t="s">
        <v>2381</v>
      </c>
      <c r="C283" t="s">
        <v>2335</v>
      </c>
      <c r="D283">
        <v>0</v>
      </c>
      <c r="E283" t="s">
        <v>2336</v>
      </c>
    </row>
    <row r="284" spans="1:5" x14ac:dyDescent="0.2">
      <c r="A284" t="s">
        <v>2334</v>
      </c>
      <c r="B284" t="s">
        <v>1418</v>
      </c>
      <c r="C284" t="s">
        <v>2335</v>
      </c>
      <c r="D284">
        <v>0</v>
      </c>
      <c r="E284" t="s">
        <v>2336</v>
      </c>
    </row>
    <row r="285" spans="1:5" x14ac:dyDescent="0.2">
      <c r="A285" t="s">
        <v>2334</v>
      </c>
      <c r="B285" t="s">
        <v>1237</v>
      </c>
      <c r="C285" t="s">
        <v>2335</v>
      </c>
      <c r="D285">
        <v>0</v>
      </c>
      <c r="E285" t="s">
        <v>2336</v>
      </c>
    </row>
    <row r="286" spans="1:5" x14ac:dyDescent="0.2">
      <c r="A286" t="s">
        <v>2334</v>
      </c>
      <c r="B286" t="s">
        <v>1234</v>
      </c>
      <c r="C286" t="s">
        <v>2335</v>
      </c>
      <c r="D286">
        <v>0</v>
      </c>
      <c r="E286" t="s">
        <v>2336</v>
      </c>
    </row>
    <row r="287" spans="1:5" x14ac:dyDescent="0.2">
      <c r="A287" t="s">
        <v>2334</v>
      </c>
      <c r="B287" t="s">
        <v>240</v>
      </c>
      <c r="C287" t="s">
        <v>2335</v>
      </c>
      <c r="D287">
        <v>0</v>
      </c>
      <c r="E287" t="s">
        <v>2336</v>
      </c>
    </row>
    <row r="288" spans="1:5" x14ac:dyDescent="0.2">
      <c r="A288" t="s">
        <v>2334</v>
      </c>
      <c r="B288" t="s">
        <v>354</v>
      </c>
      <c r="C288" t="s">
        <v>2335</v>
      </c>
      <c r="D288">
        <v>0</v>
      </c>
      <c r="E288" t="s">
        <v>2336</v>
      </c>
    </row>
    <row r="289" spans="1:5" x14ac:dyDescent="0.2">
      <c r="A289" t="s">
        <v>2334</v>
      </c>
      <c r="B289" t="s">
        <v>623</v>
      </c>
      <c r="C289" t="s">
        <v>2335</v>
      </c>
      <c r="D289">
        <v>0</v>
      </c>
      <c r="E289" t="s">
        <v>2336</v>
      </c>
    </row>
    <row r="290" spans="1:5" x14ac:dyDescent="0.2">
      <c r="A290" t="s">
        <v>2334</v>
      </c>
      <c r="B290" t="s">
        <v>605</v>
      </c>
      <c r="C290" t="s">
        <v>2335</v>
      </c>
      <c r="D290">
        <v>0</v>
      </c>
      <c r="E290" t="s">
        <v>2336</v>
      </c>
    </row>
    <row r="291" spans="1:5" x14ac:dyDescent="0.2">
      <c r="A291" t="s">
        <v>2334</v>
      </c>
      <c r="B291" t="s">
        <v>518</v>
      </c>
      <c r="C291" t="s">
        <v>2335</v>
      </c>
      <c r="D291">
        <v>0</v>
      </c>
      <c r="E291" t="s">
        <v>2336</v>
      </c>
    </row>
    <row r="292" spans="1:5" x14ac:dyDescent="0.2">
      <c r="A292" t="s">
        <v>2334</v>
      </c>
      <c r="B292" t="s">
        <v>2382</v>
      </c>
      <c r="C292" t="s">
        <v>2335</v>
      </c>
      <c r="D292">
        <v>0</v>
      </c>
      <c r="E292" t="s">
        <v>2336</v>
      </c>
    </row>
    <row r="293" spans="1:5" x14ac:dyDescent="0.2">
      <c r="A293" t="s">
        <v>2334</v>
      </c>
      <c r="B293" t="s">
        <v>2383</v>
      </c>
      <c r="C293" t="s">
        <v>2335</v>
      </c>
      <c r="D293">
        <v>0</v>
      </c>
      <c r="E293" t="s">
        <v>2336</v>
      </c>
    </row>
    <row r="294" spans="1:5" x14ac:dyDescent="0.2">
      <c r="A294" t="s">
        <v>2334</v>
      </c>
      <c r="B294" t="s">
        <v>835</v>
      </c>
      <c r="C294" t="s">
        <v>2335</v>
      </c>
      <c r="D294">
        <v>0</v>
      </c>
      <c r="E294" t="s">
        <v>2336</v>
      </c>
    </row>
    <row r="295" spans="1:5" x14ac:dyDescent="0.2">
      <c r="A295" t="s">
        <v>2334</v>
      </c>
      <c r="B295" t="s">
        <v>796</v>
      </c>
      <c r="C295" t="s">
        <v>2335</v>
      </c>
      <c r="D295">
        <v>0</v>
      </c>
      <c r="E295" t="s">
        <v>2336</v>
      </c>
    </row>
    <row r="296" spans="1:5" x14ac:dyDescent="0.2">
      <c r="A296" t="s">
        <v>2334</v>
      </c>
      <c r="B296" t="s">
        <v>464</v>
      </c>
      <c r="C296" t="s">
        <v>2335</v>
      </c>
      <c r="D296">
        <v>0</v>
      </c>
      <c r="E296" t="s">
        <v>2336</v>
      </c>
    </row>
    <row r="297" spans="1:5" x14ac:dyDescent="0.2">
      <c r="A297" t="s">
        <v>2334</v>
      </c>
      <c r="B297" t="s">
        <v>255</v>
      </c>
      <c r="C297" t="s">
        <v>2335</v>
      </c>
      <c r="D297">
        <v>0</v>
      </c>
      <c r="E297" t="s">
        <v>2336</v>
      </c>
    </row>
    <row r="298" spans="1:5" x14ac:dyDescent="0.2">
      <c r="A298" t="s">
        <v>2334</v>
      </c>
      <c r="B298" t="s">
        <v>772</v>
      </c>
      <c r="C298" t="s">
        <v>2335</v>
      </c>
      <c r="D298">
        <v>0</v>
      </c>
      <c r="E298" t="s">
        <v>2336</v>
      </c>
    </row>
    <row r="299" spans="1:5" x14ac:dyDescent="0.2">
      <c r="A299" t="s">
        <v>2334</v>
      </c>
      <c r="B299" t="s">
        <v>671</v>
      </c>
      <c r="C299" t="s">
        <v>2335</v>
      </c>
      <c r="D299">
        <v>0</v>
      </c>
      <c r="E299" t="s">
        <v>2336</v>
      </c>
    </row>
    <row r="300" spans="1:5" x14ac:dyDescent="0.2">
      <c r="A300" t="s">
        <v>2334</v>
      </c>
      <c r="B300" t="s">
        <v>446</v>
      </c>
      <c r="C300" t="s">
        <v>2335</v>
      </c>
      <c r="D300">
        <v>0</v>
      </c>
      <c r="E300" t="s">
        <v>2336</v>
      </c>
    </row>
    <row r="301" spans="1:5" x14ac:dyDescent="0.2">
      <c r="A301" t="s">
        <v>2334</v>
      </c>
      <c r="B301" t="s">
        <v>279</v>
      </c>
      <c r="C301" t="s">
        <v>2335</v>
      </c>
      <c r="D301">
        <v>0</v>
      </c>
      <c r="E301" t="s">
        <v>2336</v>
      </c>
    </row>
    <row r="302" spans="1:5" x14ac:dyDescent="0.2">
      <c r="A302" t="s">
        <v>2334</v>
      </c>
      <c r="B302" t="s">
        <v>1424</v>
      </c>
      <c r="C302" t="s">
        <v>2335</v>
      </c>
      <c r="D302">
        <v>0</v>
      </c>
      <c r="E302" t="s">
        <v>2336</v>
      </c>
    </row>
    <row r="303" spans="1:5" x14ac:dyDescent="0.2">
      <c r="A303" t="s">
        <v>2334</v>
      </c>
      <c r="B303" t="s">
        <v>423</v>
      </c>
      <c r="C303" t="s">
        <v>2335</v>
      </c>
      <c r="D303">
        <v>0</v>
      </c>
      <c r="E303" t="s">
        <v>2336</v>
      </c>
    </row>
    <row r="304" spans="1:5" x14ac:dyDescent="0.2">
      <c r="A304" t="s">
        <v>2334</v>
      </c>
      <c r="B304" t="s">
        <v>746</v>
      </c>
      <c r="C304" t="s">
        <v>2335</v>
      </c>
      <c r="D304">
        <v>0</v>
      </c>
      <c r="E304" t="s">
        <v>2336</v>
      </c>
    </row>
    <row r="305" spans="1:5" x14ac:dyDescent="0.2">
      <c r="A305" t="s">
        <v>2334</v>
      </c>
      <c r="B305" t="s">
        <v>778</v>
      </c>
      <c r="C305" t="s">
        <v>2335</v>
      </c>
      <c r="D305">
        <v>0</v>
      </c>
      <c r="E305" t="s">
        <v>2336</v>
      </c>
    </row>
    <row r="306" spans="1:5" x14ac:dyDescent="0.2">
      <c r="A306" t="s">
        <v>2334</v>
      </c>
      <c r="B306" t="s">
        <v>650</v>
      </c>
      <c r="C306" t="s">
        <v>2335</v>
      </c>
      <c r="D306">
        <v>0</v>
      </c>
      <c r="E306" t="s">
        <v>2336</v>
      </c>
    </row>
    <row r="307" spans="1:5" x14ac:dyDescent="0.2">
      <c r="A307" t="s">
        <v>2334</v>
      </c>
      <c r="B307" t="s">
        <v>378</v>
      </c>
      <c r="C307" t="s">
        <v>2335</v>
      </c>
      <c r="D307">
        <v>0</v>
      </c>
      <c r="E307" t="s">
        <v>2336</v>
      </c>
    </row>
    <row r="308" spans="1:5" x14ac:dyDescent="0.2">
      <c r="A308" t="s">
        <v>2334</v>
      </c>
      <c r="B308" t="s">
        <v>129</v>
      </c>
      <c r="C308" t="s">
        <v>2335</v>
      </c>
      <c r="D308">
        <v>0</v>
      </c>
      <c r="E308" t="s">
        <v>2336</v>
      </c>
    </row>
    <row r="309" spans="1:5" x14ac:dyDescent="0.2">
      <c r="A309" t="s">
        <v>2334</v>
      </c>
      <c r="B309" t="s">
        <v>536</v>
      </c>
      <c r="C309" t="s">
        <v>2335</v>
      </c>
      <c r="D309">
        <v>0</v>
      </c>
      <c r="E309" t="s">
        <v>2336</v>
      </c>
    </row>
    <row r="310" spans="1:5" x14ac:dyDescent="0.2">
      <c r="A310" t="s">
        <v>2334</v>
      </c>
      <c r="B310" t="s">
        <v>584</v>
      </c>
      <c r="C310" t="s">
        <v>2335</v>
      </c>
      <c r="D310">
        <v>0</v>
      </c>
      <c r="E310" t="s">
        <v>2336</v>
      </c>
    </row>
    <row r="311" spans="1:5" x14ac:dyDescent="0.2">
      <c r="A311" t="s">
        <v>2334</v>
      </c>
      <c r="B311" t="s">
        <v>572</v>
      </c>
      <c r="C311" t="s">
        <v>2335</v>
      </c>
      <c r="D311">
        <v>0</v>
      </c>
      <c r="E311" t="s">
        <v>2336</v>
      </c>
    </row>
    <row r="312" spans="1:5" x14ac:dyDescent="0.2">
      <c r="A312" t="s">
        <v>2334</v>
      </c>
      <c r="B312" t="s">
        <v>713</v>
      </c>
      <c r="C312" t="s">
        <v>2335</v>
      </c>
      <c r="D312">
        <v>0</v>
      </c>
      <c r="E312" t="s">
        <v>2336</v>
      </c>
    </row>
    <row r="313" spans="1:5" x14ac:dyDescent="0.2">
      <c r="A313" t="s">
        <v>2334</v>
      </c>
      <c r="B313" t="s">
        <v>1325</v>
      </c>
      <c r="C313" t="s">
        <v>2335</v>
      </c>
      <c r="D313">
        <v>0</v>
      </c>
      <c r="E313" t="s">
        <v>2336</v>
      </c>
    </row>
    <row r="314" spans="1:5" x14ac:dyDescent="0.2">
      <c r="A314" t="s">
        <v>2334</v>
      </c>
      <c r="B314" t="s">
        <v>1183</v>
      </c>
      <c r="C314" t="s">
        <v>2335</v>
      </c>
      <c r="D314">
        <v>0</v>
      </c>
      <c r="E314" t="s">
        <v>2336</v>
      </c>
    </row>
    <row r="315" spans="1:5" x14ac:dyDescent="0.2">
      <c r="A315" t="s">
        <v>2334</v>
      </c>
      <c r="B315" t="s">
        <v>1322</v>
      </c>
      <c r="C315" t="s">
        <v>2335</v>
      </c>
      <c r="D315">
        <v>0</v>
      </c>
      <c r="E315" t="s">
        <v>2336</v>
      </c>
    </row>
    <row r="316" spans="1:5" x14ac:dyDescent="0.2">
      <c r="A316" t="s">
        <v>2334</v>
      </c>
      <c r="B316" t="s">
        <v>856</v>
      </c>
      <c r="C316" t="s">
        <v>2335</v>
      </c>
      <c r="D316">
        <v>0</v>
      </c>
      <c r="E316" t="s">
        <v>2336</v>
      </c>
    </row>
    <row r="317" spans="1:5" x14ac:dyDescent="0.2">
      <c r="A317" t="s">
        <v>2334</v>
      </c>
      <c r="B317" t="s">
        <v>734</v>
      </c>
      <c r="C317" t="s">
        <v>2335</v>
      </c>
      <c r="D317">
        <v>0</v>
      </c>
      <c r="E317" t="s">
        <v>2336</v>
      </c>
    </row>
    <row r="318" spans="1:5" x14ac:dyDescent="0.2">
      <c r="A318" t="s">
        <v>2334</v>
      </c>
      <c r="B318" t="s">
        <v>1280</v>
      </c>
      <c r="C318" t="s">
        <v>2335</v>
      </c>
      <c r="D318">
        <v>0</v>
      </c>
      <c r="E318" t="s">
        <v>2336</v>
      </c>
    </row>
    <row r="319" spans="1:5" x14ac:dyDescent="0.2">
      <c r="A319" t="s">
        <v>2334</v>
      </c>
      <c r="B319" t="s">
        <v>763</v>
      </c>
      <c r="C319" t="s">
        <v>2335</v>
      </c>
      <c r="D319">
        <v>0</v>
      </c>
      <c r="E319" t="s">
        <v>2336</v>
      </c>
    </row>
    <row r="320" spans="1:5" x14ac:dyDescent="0.2">
      <c r="A320" t="s">
        <v>2334</v>
      </c>
      <c r="B320" t="s">
        <v>1177</v>
      </c>
      <c r="C320" t="s">
        <v>2335</v>
      </c>
      <c r="D320">
        <v>0</v>
      </c>
      <c r="E320" t="s">
        <v>2336</v>
      </c>
    </row>
    <row r="321" spans="1:5" x14ac:dyDescent="0.2">
      <c r="A321" t="s">
        <v>2334</v>
      </c>
      <c r="B321" t="s">
        <v>1430</v>
      </c>
      <c r="C321" t="s">
        <v>2335</v>
      </c>
      <c r="D321">
        <v>0</v>
      </c>
      <c r="E321" t="s">
        <v>2336</v>
      </c>
    </row>
    <row r="322" spans="1:5" x14ac:dyDescent="0.2">
      <c r="A322" t="s">
        <v>2334</v>
      </c>
      <c r="B322" t="s">
        <v>114</v>
      </c>
      <c r="C322" t="s">
        <v>2335</v>
      </c>
      <c r="D322">
        <v>0</v>
      </c>
      <c r="E322" t="s">
        <v>2336</v>
      </c>
    </row>
    <row r="323" spans="1:5" x14ac:dyDescent="0.2">
      <c r="A323" t="s">
        <v>2334</v>
      </c>
      <c r="B323" t="s">
        <v>1135</v>
      </c>
      <c r="C323" t="s">
        <v>2335</v>
      </c>
      <c r="D323">
        <v>0</v>
      </c>
      <c r="E323" t="s">
        <v>2336</v>
      </c>
    </row>
    <row r="324" spans="1:5" x14ac:dyDescent="0.2">
      <c r="A324" t="s">
        <v>2334</v>
      </c>
      <c r="B324" t="s">
        <v>476</v>
      </c>
      <c r="C324" t="s">
        <v>2335</v>
      </c>
      <c r="D324">
        <v>0</v>
      </c>
      <c r="E324" t="s">
        <v>2336</v>
      </c>
    </row>
    <row r="325" spans="1:5" x14ac:dyDescent="0.2">
      <c r="A325" t="s">
        <v>2334</v>
      </c>
      <c r="B325" t="s">
        <v>704</v>
      </c>
      <c r="C325" t="s">
        <v>2335</v>
      </c>
      <c r="D325">
        <v>0</v>
      </c>
      <c r="E325" t="s">
        <v>2336</v>
      </c>
    </row>
    <row r="326" spans="1:5" x14ac:dyDescent="0.2">
      <c r="A326" t="s">
        <v>2334</v>
      </c>
      <c r="B326" t="s">
        <v>1002</v>
      </c>
      <c r="C326" t="s">
        <v>2335</v>
      </c>
      <c r="D326">
        <v>0</v>
      </c>
      <c r="E326" t="s">
        <v>2336</v>
      </c>
    </row>
    <row r="327" spans="1:5" x14ac:dyDescent="0.2">
      <c r="A327" t="s">
        <v>2334</v>
      </c>
      <c r="B327" t="s">
        <v>629</v>
      </c>
      <c r="C327" t="s">
        <v>2335</v>
      </c>
      <c r="D327">
        <v>0</v>
      </c>
      <c r="E327" t="s">
        <v>2336</v>
      </c>
    </row>
    <row r="328" spans="1:5" x14ac:dyDescent="0.2">
      <c r="A328" t="s">
        <v>2334</v>
      </c>
      <c r="B328" t="s">
        <v>2384</v>
      </c>
      <c r="C328" t="s">
        <v>2335</v>
      </c>
      <c r="D328">
        <v>0</v>
      </c>
      <c r="E328" t="s">
        <v>2336</v>
      </c>
    </row>
    <row r="329" spans="1:5" x14ac:dyDescent="0.2">
      <c r="A329" t="s">
        <v>2334</v>
      </c>
      <c r="B329" t="s">
        <v>2385</v>
      </c>
      <c r="C329" t="s">
        <v>2335</v>
      </c>
      <c r="D329">
        <v>0</v>
      </c>
      <c r="E329" t="s">
        <v>2336</v>
      </c>
    </row>
    <row r="330" spans="1:5" x14ac:dyDescent="0.2">
      <c r="A330" t="s">
        <v>2334</v>
      </c>
      <c r="B330" t="s">
        <v>1355</v>
      </c>
      <c r="C330" t="s">
        <v>2335</v>
      </c>
      <c r="D330">
        <v>0</v>
      </c>
      <c r="E330" t="s">
        <v>2336</v>
      </c>
    </row>
    <row r="331" spans="1:5" x14ac:dyDescent="0.2">
      <c r="A331" t="s">
        <v>2334</v>
      </c>
      <c r="B331" t="s">
        <v>695</v>
      </c>
      <c r="C331" t="s">
        <v>2335</v>
      </c>
      <c r="D331">
        <v>0</v>
      </c>
      <c r="E331" t="s">
        <v>2336</v>
      </c>
    </row>
    <row r="332" spans="1:5" x14ac:dyDescent="0.2">
      <c r="A332" t="s">
        <v>2334</v>
      </c>
      <c r="B332" t="s">
        <v>1271</v>
      </c>
      <c r="C332" t="s">
        <v>2335</v>
      </c>
      <c r="D332">
        <v>0</v>
      </c>
      <c r="E332" t="s">
        <v>2336</v>
      </c>
    </row>
    <row r="333" spans="1:5" x14ac:dyDescent="0.2">
      <c r="A333" t="s">
        <v>2334</v>
      </c>
      <c r="B333" t="s">
        <v>2386</v>
      </c>
      <c r="C333" t="s">
        <v>2335</v>
      </c>
      <c r="D333">
        <v>0</v>
      </c>
      <c r="E333" t="s">
        <v>2336</v>
      </c>
    </row>
    <row r="334" spans="1:5" x14ac:dyDescent="0.2">
      <c r="A334" t="s">
        <v>2334</v>
      </c>
      <c r="B334" t="s">
        <v>1068</v>
      </c>
      <c r="C334" t="s">
        <v>2335</v>
      </c>
      <c r="D334">
        <v>0</v>
      </c>
      <c r="E334" t="s">
        <v>2336</v>
      </c>
    </row>
    <row r="335" spans="1:5" x14ac:dyDescent="0.2">
      <c r="A335" t="s">
        <v>2334</v>
      </c>
      <c r="B335" t="s">
        <v>2387</v>
      </c>
      <c r="C335" t="s">
        <v>2335</v>
      </c>
      <c r="D335">
        <v>0</v>
      </c>
      <c r="E335" t="s">
        <v>2336</v>
      </c>
    </row>
    <row r="336" spans="1:5" x14ac:dyDescent="0.2">
      <c r="A336" t="s">
        <v>2334</v>
      </c>
      <c r="B336" t="s">
        <v>1397</v>
      </c>
      <c r="C336" t="s">
        <v>2335</v>
      </c>
      <c r="D336">
        <v>0</v>
      </c>
      <c r="E336" t="s">
        <v>2336</v>
      </c>
    </row>
    <row r="337" spans="1:5" x14ac:dyDescent="0.2">
      <c r="A337" t="s">
        <v>2334</v>
      </c>
      <c r="B337" t="s">
        <v>769</v>
      </c>
      <c r="C337" t="s">
        <v>2335</v>
      </c>
      <c r="D337">
        <v>0</v>
      </c>
      <c r="E337" t="s">
        <v>2336</v>
      </c>
    </row>
    <row r="338" spans="1:5" x14ac:dyDescent="0.2">
      <c r="A338" t="s">
        <v>2334</v>
      </c>
      <c r="B338" t="s">
        <v>267</v>
      </c>
      <c r="C338" t="s">
        <v>2335</v>
      </c>
      <c r="D338">
        <v>0</v>
      </c>
      <c r="E338" t="s">
        <v>2336</v>
      </c>
    </row>
    <row r="339" spans="1:5" x14ac:dyDescent="0.2">
      <c r="A339" t="s">
        <v>2334</v>
      </c>
      <c r="B339" t="s">
        <v>659</v>
      </c>
      <c r="C339" t="s">
        <v>2335</v>
      </c>
      <c r="D339">
        <v>0</v>
      </c>
      <c r="E339" t="s">
        <v>2336</v>
      </c>
    </row>
    <row r="340" spans="1:5" x14ac:dyDescent="0.2">
      <c r="A340" t="s">
        <v>2334</v>
      </c>
      <c r="B340" t="s">
        <v>787</v>
      </c>
      <c r="C340" t="s">
        <v>2335</v>
      </c>
      <c r="D340">
        <v>0</v>
      </c>
      <c r="E340" t="s">
        <v>2336</v>
      </c>
    </row>
    <row r="341" spans="1:5" x14ac:dyDescent="0.2">
      <c r="A341" t="s">
        <v>2334</v>
      </c>
      <c r="B341" t="s">
        <v>1331</v>
      </c>
      <c r="C341" t="s">
        <v>2335</v>
      </c>
      <c r="D341">
        <v>0</v>
      </c>
      <c r="E341" t="s">
        <v>2336</v>
      </c>
    </row>
    <row r="342" spans="1:5" x14ac:dyDescent="0.2">
      <c r="A342" t="s">
        <v>2334</v>
      </c>
      <c r="B342" t="s">
        <v>587</v>
      </c>
      <c r="C342" t="s">
        <v>2335</v>
      </c>
      <c r="D342">
        <v>0</v>
      </c>
      <c r="E342" t="s">
        <v>2336</v>
      </c>
    </row>
    <row r="343" spans="1:5" x14ac:dyDescent="0.2">
      <c r="A343" t="s">
        <v>2334</v>
      </c>
      <c r="B343" t="s">
        <v>617</v>
      </c>
      <c r="C343" t="s">
        <v>2335</v>
      </c>
      <c r="D343">
        <v>0</v>
      </c>
      <c r="E343" t="s">
        <v>2336</v>
      </c>
    </row>
    <row r="344" spans="1:5" x14ac:dyDescent="0.2">
      <c r="A344" t="s">
        <v>2334</v>
      </c>
      <c r="B344" t="s">
        <v>946</v>
      </c>
      <c r="C344" t="s">
        <v>2335</v>
      </c>
      <c r="D344">
        <v>0</v>
      </c>
      <c r="E344" t="s">
        <v>2336</v>
      </c>
    </row>
    <row r="345" spans="1:5" x14ac:dyDescent="0.2">
      <c r="A345" t="s">
        <v>2334</v>
      </c>
      <c r="B345" t="s">
        <v>548</v>
      </c>
      <c r="C345" t="s">
        <v>2335</v>
      </c>
      <c r="D345">
        <v>0</v>
      </c>
      <c r="E345" t="s">
        <v>2336</v>
      </c>
    </row>
    <row r="346" spans="1:5" x14ac:dyDescent="0.2">
      <c r="A346" t="s">
        <v>2334</v>
      </c>
      <c r="B346" t="s">
        <v>969</v>
      </c>
      <c r="C346" t="s">
        <v>2335</v>
      </c>
      <c r="D346">
        <v>0</v>
      </c>
      <c r="E346" t="s">
        <v>2336</v>
      </c>
    </row>
    <row r="347" spans="1:5" x14ac:dyDescent="0.2">
      <c r="A347" t="s">
        <v>2334</v>
      </c>
      <c r="B347" t="s">
        <v>966</v>
      </c>
      <c r="C347" t="s">
        <v>2335</v>
      </c>
      <c r="D347">
        <v>0</v>
      </c>
      <c r="E347" t="s">
        <v>2336</v>
      </c>
    </row>
    <row r="348" spans="1:5" x14ac:dyDescent="0.2">
      <c r="A348" t="s">
        <v>2334</v>
      </c>
      <c r="B348" t="s">
        <v>432</v>
      </c>
      <c r="C348" t="s">
        <v>2335</v>
      </c>
      <c r="D348">
        <v>0</v>
      </c>
      <c r="E348" t="s">
        <v>2336</v>
      </c>
    </row>
    <row r="349" spans="1:5" x14ac:dyDescent="0.2">
      <c r="A349" t="s">
        <v>2334</v>
      </c>
      <c r="B349" t="s">
        <v>647</v>
      </c>
      <c r="C349" t="s">
        <v>2335</v>
      </c>
      <c r="D349">
        <v>0</v>
      </c>
      <c r="E349" t="s">
        <v>2336</v>
      </c>
    </row>
    <row r="350" spans="1:5" x14ac:dyDescent="0.2">
      <c r="A350" t="s">
        <v>2334</v>
      </c>
      <c r="B350" t="s">
        <v>575</v>
      </c>
      <c r="C350" t="s">
        <v>2335</v>
      </c>
      <c r="D350">
        <v>0</v>
      </c>
      <c r="E350" t="s">
        <v>2336</v>
      </c>
    </row>
    <row r="351" spans="1:5" x14ac:dyDescent="0.2">
      <c r="A351" t="s">
        <v>2334</v>
      </c>
      <c r="B351" t="s">
        <v>1222</v>
      </c>
      <c r="C351" t="s">
        <v>2335</v>
      </c>
      <c r="D351">
        <v>0</v>
      </c>
      <c r="E351" t="s">
        <v>2336</v>
      </c>
    </row>
    <row r="352" spans="1:5" x14ac:dyDescent="0.2">
      <c r="A352" t="s">
        <v>2334</v>
      </c>
      <c r="B352" t="s">
        <v>677</v>
      </c>
      <c r="C352" t="s">
        <v>2335</v>
      </c>
      <c r="D352">
        <v>0</v>
      </c>
      <c r="E352" t="s">
        <v>2336</v>
      </c>
    </row>
    <row r="353" spans="1:5" x14ac:dyDescent="0.2">
      <c r="A353" t="s">
        <v>2334</v>
      </c>
      <c r="B353" t="s">
        <v>318</v>
      </c>
      <c r="C353" t="s">
        <v>2335</v>
      </c>
      <c r="D353">
        <v>0</v>
      </c>
      <c r="E353" t="s">
        <v>2336</v>
      </c>
    </row>
    <row r="354" spans="1:5" x14ac:dyDescent="0.2">
      <c r="A354" t="s">
        <v>2334</v>
      </c>
      <c r="B354" t="s">
        <v>330</v>
      </c>
      <c r="C354" t="s">
        <v>2335</v>
      </c>
      <c r="D354">
        <v>0</v>
      </c>
      <c r="E354" t="s">
        <v>2336</v>
      </c>
    </row>
    <row r="355" spans="1:5" x14ac:dyDescent="0.2">
      <c r="A355" t="s">
        <v>2334</v>
      </c>
      <c r="B355" t="s">
        <v>426</v>
      </c>
      <c r="C355" t="s">
        <v>2335</v>
      </c>
      <c r="D355">
        <v>0</v>
      </c>
      <c r="E355" t="s">
        <v>2336</v>
      </c>
    </row>
    <row r="356" spans="1:5" x14ac:dyDescent="0.2">
      <c r="A356" t="s">
        <v>2334</v>
      </c>
      <c r="B356" t="s">
        <v>126</v>
      </c>
      <c r="C356" t="s">
        <v>2335</v>
      </c>
      <c r="D356">
        <v>0</v>
      </c>
      <c r="E356" t="s">
        <v>2336</v>
      </c>
    </row>
    <row r="357" spans="1:5" x14ac:dyDescent="0.2">
      <c r="A357" t="s">
        <v>2334</v>
      </c>
      <c r="B357" t="s">
        <v>527</v>
      </c>
      <c r="C357" t="s">
        <v>2335</v>
      </c>
      <c r="D357">
        <v>0</v>
      </c>
      <c r="E357" t="s">
        <v>2336</v>
      </c>
    </row>
    <row r="358" spans="1:5" x14ac:dyDescent="0.2">
      <c r="A358" t="s">
        <v>2334</v>
      </c>
      <c r="B358" t="s">
        <v>1319</v>
      </c>
      <c r="C358" t="s">
        <v>2335</v>
      </c>
      <c r="D358">
        <v>0</v>
      </c>
      <c r="E358" t="s">
        <v>2336</v>
      </c>
    </row>
    <row r="359" spans="1:5" x14ac:dyDescent="0.2">
      <c r="A359" t="s">
        <v>2334</v>
      </c>
      <c r="B359" t="s">
        <v>793</v>
      </c>
      <c r="C359" t="s">
        <v>2335</v>
      </c>
      <c r="D359">
        <v>0</v>
      </c>
      <c r="E359" t="s">
        <v>2336</v>
      </c>
    </row>
    <row r="360" spans="1:5" x14ac:dyDescent="0.2">
      <c r="A360" t="s">
        <v>2334</v>
      </c>
      <c r="B360" t="s">
        <v>515</v>
      </c>
      <c r="C360" t="s">
        <v>2335</v>
      </c>
      <c r="D360">
        <v>0</v>
      </c>
      <c r="E360" t="s">
        <v>2336</v>
      </c>
    </row>
    <row r="361" spans="1:5" x14ac:dyDescent="0.2">
      <c r="A361" t="s">
        <v>2334</v>
      </c>
      <c r="B361" t="s">
        <v>644</v>
      </c>
      <c r="C361" t="s">
        <v>2335</v>
      </c>
      <c r="D361">
        <v>0</v>
      </c>
      <c r="E361" t="s">
        <v>2336</v>
      </c>
    </row>
    <row r="362" spans="1:5" x14ac:dyDescent="0.2">
      <c r="A362" t="s">
        <v>2334</v>
      </c>
      <c r="B362" t="s">
        <v>1361</v>
      </c>
      <c r="C362" t="s">
        <v>2335</v>
      </c>
      <c r="D362">
        <v>0</v>
      </c>
      <c r="E362" t="s">
        <v>2336</v>
      </c>
    </row>
    <row r="363" spans="1:5" x14ac:dyDescent="0.2">
      <c r="A363" t="s">
        <v>2334</v>
      </c>
      <c r="B363" t="s">
        <v>482</v>
      </c>
      <c r="C363" t="s">
        <v>2335</v>
      </c>
      <c r="D363">
        <v>0</v>
      </c>
      <c r="E363" t="s">
        <v>2336</v>
      </c>
    </row>
    <row r="364" spans="1:5" x14ac:dyDescent="0.2">
      <c r="A364" t="s">
        <v>2334</v>
      </c>
      <c r="B364" t="s">
        <v>737</v>
      </c>
      <c r="C364" t="s">
        <v>2335</v>
      </c>
      <c r="D364">
        <v>0</v>
      </c>
      <c r="E364" t="s">
        <v>2336</v>
      </c>
    </row>
    <row r="365" spans="1:5" x14ac:dyDescent="0.2">
      <c r="A365" t="s">
        <v>2334</v>
      </c>
      <c r="B365" t="s">
        <v>722</v>
      </c>
      <c r="C365" t="s">
        <v>2335</v>
      </c>
      <c r="D365">
        <v>0</v>
      </c>
      <c r="E365" t="s">
        <v>2336</v>
      </c>
    </row>
    <row r="366" spans="1:5" x14ac:dyDescent="0.2">
      <c r="A366" t="s">
        <v>2334</v>
      </c>
      <c r="B366" t="s">
        <v>1074</v>
      </c>
      <c r="C366" t="s">
        <v>2335</v>
      </c>
      <c r="D366">
        <v>0</v>
      </c>
      <c r="E366" t="s">
        <v>2336</v>
      </c>
    </row>
    <row r="367" spans="1:5" x14ac:dyDescent="0.2">
      <c r="A367" t="s">
        <v>2334</v>
      </c>
      <c r="B367" t="s">
        <v>458</v>
      </c>
      <c r="C367" t="s">
        <v>2335</v>
      </c>
      <c r="D367">
        <v>0</v>
      </c>
      <c r="E367" t="s">
        <v>2336</v>
      </c>
    </row>
    <row r="368" spans="1:5" x14ac:dyDescent="0.2">
      <c r="A368" t="s">
        <v>2334</v>
      </c>
      <c r="B368" t="s">
        <v>417</v>
      </c>
      <c r="C368" t="s">
        <v>2335</v>
      </c>
      <c r="D368">
        <v>0</v>
      </c>
      <c r="E368" t="s">
        <v>2336</v>
      </c>
    </row>
    <row r="369" spans="1:5" x14ac:dyDescent="0.2">
      <c r="A369" t="s">
        <v>2334</v>
      </c>
      <c r="B369" t="s">
        <v>273</v>
      </c>
      <c r="C369" t="s">
        <v>2335</v>
      </c>
      <c r="D369">
        <v>0</v>
      </c>
      <c r="E369" t="s">
        <v>2336</v>
      </c>
    </row>
    <row r="370" spans="1:5" x14ac:dyDescent="0.2">
      <c r="A370" t="s">
        <v>2334</v>
      </c>
      <c r="B370" t="s">
        <v>1400</v>
      </c>
      <c r="C370" t="s">
        <v>2335</v>
      </c>
      <c r="D370">
        <v>0</v>
      </c>
      <c r="E370" t="s">
        <v>2336</v>
      </c>
    </row>
    <row r="371" spans="1:5" x14ac:dyDescent="0.2">
      <c r="A371" t="s">
        <v>2334</v>
      </c>
      <c r="B371" t="s">
        <v>1198</v>
      </c>
      <c r="C371" t="s">
        <v>2335</v>
      </c>
      <c r="D371">
        <v>0</v>
      </c>
      <c r="E371" t="s">
        <v>2336</v>
      </c>
    </row>
    <row r="372" spans="1:5" x14ac:dyDescent="0.2">
      <c r="A372" t="s">
        <v>2334</v>
      </c>
      <c r="B372" t="s">
        <v>1201</v>
      </c>
      <c r="C372" t="s">
        <v>2335</v>
      </c>
      <c r="D372">
        <v>0</v>
      </c>
      <c r="E372" t="s">
        <v>2336</v>
      </c>
    </row>
    <row r="373" spans="1:5" x14ac:dyDescent="0.2">
      <c r="A373" t="s">
        <v>2334</v>
      </c>
      <c r="B373" t="s">
        <v>1168</v>
      </c>
      <c r="C373" t="s">
        <v>2335</v>
      </c>
      <c r="D373">
        <v>0</v>
      </c>
      <c r="E373" t="s">
        <v>2336</v>
      </c>
    </row>
    <row r="374" spans="1:5" x14ac:dyDescent="0.2">
      <c r="A374" t="s">
        <v>2334</v>
      </c>
      <c r="B374" t="s">
        <v>1364</v>
      </c>
      <c r="C374" t="s">
        <v>2335</v>
      </c>
      <c r="D374">
        <v>0</v>
      </c>
      <c r="E374" t="s">
        <v>2336</v>
      </c>
    </row>
    <row r="375" spans="1:5" x14ac:dyDescent="0.2">
      <c r="A375" t="s">
        <v>2334</v>
      </c>
      <c r="B375" t="s">
        <v>1041</v>
      </c>
      <c r="C375" t="s">
        <v>2335</v>
      </c>
      <c r="D375">
        <v>0</v>
      </c>
      <c r="E375" t="s">
        <v>2336</v>
      </c>
    </row>
    <row r="376" spans="1:5" x14ac:dyDescent="0.2">
      <c r="A376" t="s">
        <v>2334</v>
      </c>
      <c r="B376" t="s">
        <v>1415</v>
      </c>
      <c r="C376" t="s">
        <v>2335</v>
      </c>
      <c r="D376">
        <v>0</v>
      </c>
      <c r="E376" t="s">
        <v>2336</v>
      </c>
    </row>
    <row r="377" spans="1:5" x14ac:dyDescent="0.2">
      <c r="A377" t="s">
        <v>2334</v>
      </c>
      <c r="B377" t="s">
        <v>1346</v>
      </c>
      <c r="C377" t="s">
        <v>2335</v>
      </c>
      <c r="D377">
        <v>0</v>
      </c>
      <c r="E377" t="s">
        <v>2336</v>
      </c>
    </row>
    <row r="378" spans="1:5" x14ac:dyDescent="0.2">
      <c r="A378" t="s">
        <v>2334</v>
      </c>
      <c r="B378" t="s">
        <v>928</v>
      </c>
      <c r="C378" t="s">
        <v>2335</v>
      </c>
      <c r="D378">
        <v>0</v>
      </c>
      <c r="E378" t="s">
        <v>2336</v>
      </c>
    </row>
    <row r="379" spans="1:5" x14ac:dyDescent="0.2">
      <c r="A379" t="s">
        <v>2334</v>
      </c>
      <c r="B379" t="s">
        <v>1195</v>
      </c>
      <c r="C379" t="s">
        <v>2335</v>
      </c>
      <c r="D379">
        <v>0</v>
      </c>
      <c r="E379" t="s">
        <v>2336</v>
      </c>
    </row>
    <row r="380" spans="1:5" x14ac:dyDescent="0.2">
      <c r="A380" t="s">
        <v>2334</v>
      </c>
      <c r="B380" t="s">
        <v>757</v>
      </c>
      <c r="C380" t="s">
        <v>2335</v>
      </c>
      <c r="D380">
        <v>0</v>
      </c>
      <c r="E380" t="s">
        <v>2336</v>
      </c>
    </row>
    <row r="381" spans="1:5" x14ac:dyDescent="0.2">
      <c r="A381" t="s">
        <v>2334</v>
      </c>
      <c r="B381" t="s">
        <v>913</v>
      </c>
      <c r="C381" t="s">
        <v>2335</v>
      </c>
      <c r="D381">
        <v>0</v>
      </c>
      <c r="E381" t="s">
        <v>2336</v>
      </c>
    </row>
    <row r="382" spans="1:5" x14ac:dyDescent="0.2">
      <c r="A382" t="s">
        <v>2334</v>
      </c>
      <c r="B382" t="s">
        <v>1246</v>
      </c>
      <c r="C382" t="s">
        <v>2335</v>
      </c>
      <c r="D382">
        <v>0</v>
      </c>
      <c r="E382" t="s">
        <v>2336</v>
      </c>
    </row>
    <row r="383" spans="1:5" x14ac:dyDescent="0.2">
      <c r="A383" t="s">
        <v>2334</v>
      </c>
      <c r="B383" t="s">
        <v>889</v>
      </c>
      <c r="C383" t="s">
        <v>2335</v>
      </c>
      <c r="D383">
        <v>0</v>
      </c>
      <c r="E383" t="s">
        <v>2336</v>
      </c>
    </row>
    <row r="384" spans="1:5" x14ac:dyDescent="0.2">
      <c r="A384" t="s">
        <v>2334</v>
      </c>
      <c r="B384" t="s">
        <v>1265</v>
      </c>
      <c r="C384" t="s">
        <v>2335</v>
      </c>
      <c r="D384">
        <v>0</v>
      </c>
      <c r="E384" t="s">
        <v>2336</v>
      </c>
    </row>
    <row r="385" spans="1:5" x14ac:dyDescent="0.2">
      <c r="A385" t="s">
        <v>2334</v>
      </c>
      <c r="B385" t="s">
        <v>1207</v>
      </c>
      <c r="C385" t="s">
        <v>2335</v>
      </c>
      <c r="D385">
        <v>0</v>
      </c>
      <c r="E385" t="s">
        <v>2336</v>
      </c>
    </row>
    <row r="386" spans="1:5" x14ac:dyDescent="0.2">
      <c r="A386" t="s">
        <v>2334</v>
      </c>
      <c r="B386" t="s">
        <v>2388</v>
      </c>
      <c r="C386" t="s">
        <v>2335</v>
      </c>
      <c r="D386">
        <v>0</v>
      </c>
      <c r="E386" t="s">
        <v>2336</v>
      </c>
    </row>
    <row r="387" spans="1:5" x14ac:dyDescent="0.2">
      <c r="A387" t="s">
        <v>2334</v>
      </c>
      <c r="B387" t="s">
        <v>2389</v>
      </c>
      <c r="C387" t="s">
        <v>2335</v>
      </c>
      <c r="D387">
        <v>0</v>
      </c>
      <c r="E387" t="s">
        <v>2336</v>
      </c>
    </row>
    <row r="388" spans="1:5" x14ac:dyDescent="0.2">
      <c r="A388" t="s">
        <v>2334</v>
      </c>
      <c r="B388" t="s">
        <v>539</v>
      </c>
      <c r="C388" t="s">
        <v>2335</v>
      </c>
      <c r="D388">
        <v>0</v>
      </c>
      <c r="E388" t="s">
        <v>2336</v>
      </c>
    </row>
    <row r="389" spans="1:5" x14ac:dyDescent="0.2">
      <c r="A389" t="s">
        <v>2334</v>
      </c>
      <c r="B389" t="s">
        <v>853</v>
      </c>
      <c r="C389" t="s">
        <v>2335</v>
      </c>
      <c r="D389">
        <v>0</v>
      </c>
      <c r="E389" t="s">
        <v>2336</v>
      </c>
    </row>
    <row r="390" spans="1:5" x14ac:dyDescent="0.2">
      <c r="A390" t="s">
        <v>2334</v>
      </c>
      <c r="B390" t="s">
        <v>2390</v>
      </c>
      <c r="C390" t="s">
        <v>2335</v>
      </c>
      <c r="D390">
        <v>0</v>
      </c>
      <c r="E390" t="s">
        <v>2336</v>
      </c>
    </row>
    <row r="391" spans="1:5" x14ac:dyDescent="0.2">
      <c r="A391" t="s">
        <v>2334</v>
      </c>
      <c r="B391" t="s">
        <v>2391</v>
      </c>
      <c r="C391" t="s">
        <v>2335</v>
      </c>
      <c r="D391">
        <v>0</v>
      </c>
      <c r="E391" t="s">
        <v>2336</v>
      </c>
    </row>
    <row r="392" spans="1:5" x14ac:dyDescent="0.2">
      <c r="A392" t="s">
        <v>2334</v>
      </c>
      <c r="B392" t="s">
        <v>2392</v>
      </c>
      <c r="C392" t="s">
        <v>2335</v>
      </c>
      <c r="D392">
        <v>0</v>
      </c>
      <c r="E392" t="s">
        <v>2336</v>
      </c>
    </row>
    <row r="393" spans="1:5" x14ac:dyDescent="0.2">
      <c r="A393" t="s">
        <v>2334</v>
      </c>
      <c r="B393" t="s">
        <v>351</v>
      </c>
      <c r="C393" t="s">
        <v>2335</v>
      </c>
      <c r="D393">
        <v>0</v>
      </c>
      <c r="E393" t="s">
        <v>2336</v>
      </c>
    </row>
    <row r="394" spans="1:5" x14ac:dyDescent="0.2">
      <c r="A394" t="s">
        <v>2334</v>
      </c>
      <c r="B394" t="s">
        <v>258</v>
      </c>
      <c r="C394" t="s">
        <v>2335</v>
      </c>
      <c r="D394">
        <v>0</v>
      </c>
      <c r="E394" t="s">
        <v>2336</v>
      </c>
    </row>
    <row r="395" spans="1:5" x14ac:dyDescent="0.2">
      <c r="A395" t="s">
        <v>2334</v>
      </c>
      <c r="B395" t="s">
        <v>2393</v>
      </c>
      <c r="C395" t="s">
        <v>2335</v>
      </c>
      <c r="D395">
        <v>0</v>
      </c>
      <c r="E395" t="s">
        <v>2336</v>
      </c>
    </row>
    <row r="396" spans="1:5" x14ac:dyDescent="0.2">
      <c r="A396" t="s">
        <v>2334</v>
      </c>
      <c r="B396" t="s">
        <v>2394</v>
      </c>
      <c r="C396" t="s">
        <v>2335</v>
      </c>
      <c r="D396">
        <v>0</v>
      </c>
      <c r="E396" t="s">
        <v>2336</v>
      </c>
    </row>
    <row r="397" spans="1:5" x14ac:dyDescent="0.2">
      <c r="A397" t="s">
        <v>2334</v>
      </c>
      <c r="B397" t="s">
        <v>2395</v>
      </c>
      <c r="C397" t="s">
        <v>2335</v>
      </c>
      <c r="D397">
        <v>0</v>
      </c>
      <c r="E397" t="s">
        <v>2336</v>
      </c>
    </row>
    <row r="398" spans="1:5" x14ac:dyDescent="0.2">
      <c r="A398" t="s">
        <v>2334</v>
      </c>
      <c r="B398" t="s">
        <v>2396</v>
      </c>
      <c r="C398" t="s">
        <v>2335</v>
      </c>
      <c r="D398">
        <v>0</v>
      </c>
      <c r="E398" t="s">
        <v>2336</v>
      </c>
    </row>
    <row r="399" spans="1:5" x14ac:dyDescent="0.2">
      <c r="A399" t="s">
        <v>2334</v>
      </c>
      <c r="B399" t="s">
        <v>781</v>
      </c>
      <c r="C399" t="s">
        <v>2335</v>
      </c>
      <c r="D399">
        <v>0</v>
      </c>
      <c r="E399" t="s">
        <v>2336</v>
      </c>
    </row>
    <row r="400" spans="1:5" x14ac:dyDescent="0.2">
      <c r="A400" t="s">
        <v>2334</v>
      </c>
      <c r="B400" t="s">
        <v>165</v>
      </c>
      <c r="C400" t="s">
        <v>2335</v>
      </c>
      <c r="D400">
        <v>0</v>
      </c>
      <c r="E400" t="s">
        <v>2336</v>
      </c>
    </row>
    <row r="401" spans="1:5" x14ac:dyDescent="0.2">
      <c r="A401" t="s">
        <v>2334</v>
      </c>
      <c r="B401" t="s">
        <v>859</v>
      </c>
      <c r="C401" t="s">
        <v>2335</v>
      </c>
      <c r="D401">
        <v>0</v>
      </c>
      <c r="E401" t="s">
        <v>2336</v>
      </c>
    </row>
    <row r="402" spans="1:5" x14ac:dyDescent="0.2">
      <c r="A402" t="s">
        <v>2334</v>
      </c>
      <c r="B402" t="s">
        <v>219</v>
      </c>
      <c r="C402" t="s">
        <v>2335</v>
      </c>
      <c r="D402">
        <v>0</v>
      </c>
      <c r="E402" t="s">
        <v>2336</v>
      </c>
    </row>
    <row r="403" spans="1:5" x14ac:dyDescent="0.2">
      <c r="A403" t="s">
        <v>2334</v>
      </c>
      <c r="B403" t="s">
        <v>1008</v>
      </c>
      <c r="C403" t="s">
        <v>2335</v>
      </c>
      <c r="D403">
        <v>0</v>
      </c>
      <c r="E403" t="s">
        <v>2336</v>
      </c>
    </row>
    <row r="404" spans="1:5" x14ac:dyDescent="0.2">
      <c r="A404" t="s">
        <v>2334</v>
      </c>
      <c r="B404" t="s">
        <v>1110</v>
      </c>
      <c r="C404" t="s">
        <v>2335</v>
      </c>
      <c r="D404">
        <v>0</v>
      </c>
      <c r="E404" t="s">
        <v>2336</v>
      </c>
    </row>
    <row r="405" spans="1:5" x14ac:dyDescent="0.2">
      <c r="A405" t="s">
        <v>2334</v>
      </c>
      <c r="B405" t="s">
        <v>1385</v>
      </c>
      <c r="C405" t="s">
        <v>2335</v>
      </c>
      <c r="D405">
        <v>0</v>
      </c>
      <c r="E405" t="s">
        <v>2336</v>
      </c>
    </row>
    <row r="406" spans="1:5" x14ac:dyDescent="0.2">
      <c r="A406" t="s">
        <v>2334</v>
      </c>
      <c r="B406" t="s">
        <v>491</v>
      </c>
      <c r="C406" t="s">
        <v>2335</v>
      </c>
      <c r="D406">
        <v>0</v>
      </c>
      <c r="E406" t="s">
        <v>2336</v>
      </c>
    </row>
    <row r="407" spans="1:5" x14ac:dyDescent="0.2">
      <c r="A407" t="s">
        <v>2334</v>
      </c>
      <c r="B407" t="s">
        <v>1313</v>
      </c>
      <c r="C407" t="s">
        <v>2335</v>
      </c>
      <c r="D407">
        <v>0</v>
      </c>
      <c r="E407" t="s">
        <v>2336</v>
      </c>
    </row>
    <row r="408" spans="1:5" x14ac:dyDescent="0.2">
      <c r="A408" t="s">
        <v>2334</v>
      </c>
      <c r="B408" t="s">
        <v>2397</v>
      </c>
      <c r="C408" t="s">
        <v>2335</v>
      </c>
      <c r="D408">
        <v>0</v>
      </c>
      <c r="E408" t="s">
        <v>2336</v>
      </c>
    </row>
    <row r="409" spans="1:5" x14ac:dyDescent="0.2">
      <c r="A409" t="s">
        <v>2334</v>
      </c>
      <c r="B409" t="s">
        <v>315</v>
      </c>
      <c r="C409" t="s">
        <v>2335</v>
      </c>
      <c r="D409">
        <v>0</v>
      </c>
      <c r="E409" t="s">
        <v>2336</v>
      </c>
    </row>
    <row r="410" spans="1:5" x14ac:dyDescent="0.2">
      <c r="A410" t="s">
        <v>2334</v>
      </c>
      <c r="B410" t="s">
        <v>1340</v>
      </c>
      <c r="C410" t="s">
        <v>2335</v>
      </c>
      <c r="D410">
        <v>0</v>
      </c>
      <c r="E410" t="s">
        <v>2336</v>
      </c>
    </row>
    <row r="411" spans="1:5" x14ac:dyDescent="0.2">
      <c r="A411" t="s">
        <v>2334</v>
      </c>
      <c r="B411" t="s">
        <v>1216</v>
      </c>
      <c r="C411" t="s">
        <v>2335</v>
      </c>
      <c r="D411">
        <v>0</v>
      </c>
      <c r="E411" t="s">
        <v>2336</v>
      </c>
    </row>
    <row r="412" spans="1:5" x14ac:dyDescent="0.2">
      <c r="A412" t="s">
        <v>2334</v>
      </c>
      <c r="B412" t="s">
        <v>348</v>
      </c>
      <c r="C412" t="s">
        <v>2335</v>
      </c>
      <c r="D412">
        <v>0</v>
      </c>
      <c r="E412" t="s">
        <v>2336</v>
      </c>
    </row>
    <row r="413" spans="1:5" x14ac:dyDescent="0.2">
      <c r="A413" t="s">
        <v>2334</v>
      </c>
      <c r="B413" t="s">
        <v>1062</v>
      </c>
      <c r="C413" t="s">
        <v>2335</v>
      </c>
      <c r="D413">
        <v>0</v>
      </c>
      <c r="E413" t="s">
        <v>2336</v>
      </c>
    </row>
    <row r="414" spans="1:5" x14ac:dyDescent="0.2">
      <c r="A414" t="s">
        <v>2334</v>
      </c>
      <c r="B414" s="20" t="s">
        <v>1083</v>
      </c>
      <c r="C414" t="s">
        <v>2335</v>
      </c>
      <c r="D414">
        <v>0</v>
      </c>
      <c r="E414" t="s">
        <v>2336</v>
      </c>
    </row>
    <row r="415" spans="1:5" x14ac:dyDescent="0.2">
      <c r="A415" t="s">
        <v>2334</v>
      </c>
      <c r="B415" s="20" t="s">
        <v>1125</v>
      </c>
      <c r="C415" t="s">
        <v>2335</v>
      </c>
      <c r="D415">
        <v>0</v>
      </c>
      <c r="E415" t="s">
        <v>2336</v>
      </c>
    </row>
    <row r="416" spans="1:5" x14ac:dyDescent="0.2">
      <c r="A416" t="s">
        <v>2334</v>
      </c>
      <c r="B416" t="s">
        <v>1256</v>
      </c>
      <c r="C416" t="s">
        <v>2335</v>
      </c>
      <c r="D416">
        <v>0</v>
      </c>
      <c r="E416" t="s">
        <v>2336</v>
      </c>
    </row>
    <row r="417" spans="1:5" x14ac:dyDescent="0.2">
      <c r="A417" t="s">
        <v>2334</v>
      </c>
      <c r="B417" t="s">
        <v>1262</v>
      </c>
      <c r="C417" t="s">
        <v>2335</v>
      </c>
      <c r="D417">
        <v>0</v>
      </c>
      <c r="E417" t="s">
        <v>2336</v>
      </c>
    </row>
    <row r="418" spans="1:5" x14ac:dyDescent="0.2">
      <c r="A418" t="s">
        <v>2334</v>
      </c>
      <c r="B418" t="s">
        <v>336</v>
      </c>
      <c r="C418" t="s">
        <v>2335</v>
      </c>
      <c r="D418">
        <v>0</v>
      </c>
      <c r="E418" t="s">
        <v>2336</v>
      </c>
    </row>
    <row r="419" spans="1:5" x14ac:dyDescent="0.2">
      <c r="A419" t="s">
        <v>2334</v>
      </c>
      <c r="B419" t="s">
        <v>990</v>
      </c>
      <c r="C419" t="s">
        <v>2335</v>
      </c>
      <c r="D419">
        <v>0</v>
      </c>
      <c r="E419" t="s">
        <v>2336</v>
      </c>
    </row>
    <row r="420" spans="1:5" x14ac:dyDescent="0.2">
      <c r="A420" t="s">
        <v>2334</v>
      </c>
      <c r="B420" t="s">
        <v>1225</v>
      </c>
      <c r="C420" t="s">
        <v>2335</v>
      </c>
      <c r="D420">
        <v>0</v>
      </c>
      <c r="E420" t="s">
        <v>2336</v>
      </c>
    </row>
    <row r="421" spans="1:5" x14ac:dyDescent="0.2">
      <c r="A421" t="s">
        <v>2334</v>
      </c>
      <c r="B421" t="s">
        <v>865</v>
      </c>
      <c r="C421" t="s">
        <v>2335</v>
      </c>
      <c r="D421">
        <v>0</v>
      </c>
      <c r="E421" t="s">
        <v>2336</v>
      </c>
    </row>
    <row r="422" spans="1:5" x14ac:dyDescent="0.2">
      <c r="A422" t="s">
        <v>2334</v>
      </c>
      <c r="B422" t="s">
        <v>665</v>
      </c>
      <c r="C422" t="s">
        <v>2335</v>
      </c>
      <c r="D422">
        <v>0</v>
      </c>
      <c r="E422" t="s">
        <v>2336</v>
      </c>
    </row>
    <row r="423" spans="1:5" x14ac:dyDescent="0.2">
      <c r="A423" t="s">
        <v>2334</v>
      </c>
      <c r="B423" t="s">
        <v>934</v>
      </c>
      <c r="C423" t="s">
        <v>2335</v>
      </c>
      <c r="D423">
        <v>0</v>
      </c>
      <c r="E423" t="s">
        <v>2336</v>
      </c>
    </row>
    <row r="424" spans="1:5" x14ac:dyDescent="0.2">
      <c r="A424" t="s">
        <v>2334</v>
      </c>
      <c r="B424" t="s">
        <v>1379</v>
      </c>
      <c r="C424" t="s">
        <v>2335</v>
      </c>
      <c r="D424">
        <v>0</v>
      </c>
      <c r="E424" t="s">
        <v>2336</v>
      </c>
    </row>
    <row r="425" spans="1:5" x14ac:dyDescent="0.2">
      <c r="A425" t="s">
        <v>2334</v>
      </c>
      <c r="B425" t="s">
        <v>1050</v>
      </c>
      <c r="C425" t="s">
        <v>2335</v>
      </c>
      <c r="D425">
        <v>0</v>
      </c>
      <c r="E425" t="s">
        <v>2336</v>
      </c>
    </row>
    <row r="426" spans="1:5" x14ac:dyDescent="0.2">
      <c r="A426" t="s">
        <v>2334</v>
      </c>
      <c r="B426" t="s">
        <v>1436</v>
      </c>
      <c r="C426" t="s">
        <v>2335</v>
      </c>
      <c r="D426">
        <v>0</v>
      </c>
      <c r="E426" t="s">
        <v>2336</v>
      </c>
    </row>
    <row r="427" spans="1:5" x14ac:dyDescent="0.2">
      <c r="A427" t="s">
        <v>2334</v>
      </c>
      <c r="B427" t="s">
        <v>808</v>
      </c>
      <c r="C427" t="s">
        <v>2335</v>
      </c>
      <c r="D427">
        <v>0</v>
      </c>
      <c r="E427" t="s">
        <v>2336</v>
      </c>
    </row>
    <row r="428" spans="1:5" x14ac:dyDescent="0.2">
      <c r="A428" t="s">
        <v>2334</v>
      </c>
      <c r="B428" t="s">
        <v>1388</v>
      </c>
      <c r="C428" t="s">
        <v>2335</v>
      </c>
      <c r="D428">
        <v>0</v>
      </c>
      <c r="E428" t="s">
        <v>2336</v>
      </c>
    </row>
    <row r="429" spans="1:5" x14ac:dyDescent="0.2">
      <c r="A429" t="s">
        <v>2334</v>
      </c>
      <c r="B429" t="s">
        <v>1174</v>
      </c>
      <c r="C429" t="s">
        <v>2335</v>
      </c>
      <c r="D429">
        <v>0</v>
      </c>
      <c r="E429" t="s">
        <v>2336</v>
      </c>
    </row>
    <row r="430" spans="1:5" x14ac:dyDescent="0.2">
      <c r="A430" t="s">
        <v>2334</v>
      </c>
      <c r="B430" t="s">
        <v>1119</v>
      </c>
      <c r="C430" t="s">
        <v>2335</v>
      </c>
      <c r="D430">
        <v>0</v>
      </c>
      <c r="E430" t="s">
        <v>2336</v>
      </c>
    </row>
    <row r="431" spans="1:5" x14ac:dyDescent="0.2">
      <c r="A431" t="s">
        <v>2334</v>
      </c>
      <c r="B431" t="s">
        <v>799</v>
      </c>
      <c r="C431" t="s">
        <v>2335</v>
      </c>
      <c r="D431">
        <v>0</v>
      </c>
      <c r="E431" t="s">
        <v>2336</v>
      </c>
    </row>
    <row r="432" spans="1:5" x14ac:dyDescent="0.2">
      <c r="A432" t="s">
        <v>2334</v>
      </c>
      <c r="B432" t="s">
        <v>901</v>
      </c>
      <c r="C432" t="s">
        <v>2335</v>
      </c>
      <c r="D432">
        <v>0</v>
      </c>
      <c r="E432" t="s">
        <v>2336</v>
      </c>
    </row>
    <row r="433" spans="1:5" x14ac:dyDescent="0.2">
      <c r="A433" t="s">
        <v>2334</v>
      </c>
      <c r="B433" t="s">
        <v>2398</v>
      </c>
      <c r="C433" t="s">
        <v>2335</v>
      </c>
      <c r="D433">
        <v>0</v>
      </c>
      <c r="E433" t="s">
        <v>2336</v>
      </c>
    </row>
    <row r="434" spans="1:5" x14ac:dyDescent="0.2">
      <c r="A434" t="s">
        <v>2334</v>
      </c>
      <c r="B434" t="s">
        <v>1382</v>
      </c>
      <c r="C434" t="s">
        <v>2335</v>
      </c>
      <c r="D434">
        <v>0</v>
      </c>
      <c r="E434" t="s">
        <v>2336</v>
      </c>
    </row>
    <row r="435" spans="1:5" x14ac:dyDescent="0.2">
      <c r="A435" t="s">
        <v>2334</v>
      </c>
      <c r="B435" t="s">
        <v>868</v>
      </c>
      <c r="C435" t="s">
        <v>2335</v>
      </c>
      <c r="D435">
        <v>0</v>
      </c>
      <c r="E435" t="s">
        <v>2336</v>
      </c>
    </row>
    <row r="436" spans="1:5" x14ac:dyDescent="0.2">
      <c r="A436" t="s">
        <v>2334</v>
      </c>
      <c r="B436" t="s">
        <v>1292</v>
      </c>
      <c r="C436" t="s">
        <v>2335</v>
      </c>
      <c r="D436">
        <v>0</v>
      </c>
      <c r="E436" t="s">
        <v>2336</v>
      </c>
    </row>
    <row r="437" spans="1:5" x14ac:dyDescent="0.2">
      <c r="A437" t="s">
        <v>2334</v>
      </c>
      <c r="B437" t="s">
        <v>760</v>
      </c>
      <c r="C437" t="s">
        <v>2335</v>
      </c>
      <c r="D437">
        <v>0</v>
      </c>
      <c r="E437" t="s">
        <v>2336</v>
      </c>
    </row>
    <row r="438" spans="1:5" x14ac:dyDescent="0.2">
      <c r="A438" t="s">
        <v>2334</v>
      </c>
      <c r="B438" t="s">
        <v>1301</v>
      </c>
      <c r="C438" t="s">
        <v>2335</v>
      </c>
      <c r="D438">
        <v>0</v>
      </c>
      <c r="E438" t="s">
        <v>2336</v>
      </c>
    </row>
    <row r="439" spans="1:5" x14ac:dyDescent="0.2">
      <c r="A439" t="s">
        <v>2334</v>
      </c>
      <c r="B439" t="s">
        <v>1409</v>
      </c>
      <c r="C439" t="s">
        <v>2335</v>
      </c>
      <c r="D439">
        <v>0</v>
      </c>
      <c r="E439" t="s">
        <v>2336</v>
      </c>
    </row>
    <row r="440" spans="1:5" x14ac:dyDescent="0.2">
      <c r="A440" t="s">
        <v>2334</v>
      </c>
      <c r="B440" t="s">
        <v>880</v>
      </c>
      <c r="C440" t="s">
        <v>2335</v>
      </c>
      <c r="D440">
        <v>0</v>
      </c>
      <c r="E440" t="s">
        <v>2336</v>
      </c>
    </row>
    <row r="441" spans="1:5" x14ac:dyDescent="0.2">
      <c r="A441" t="s">
        <v>2334</v>
      </c>
      <c r="B441" t="s">
        <v>802</v>
      </c>
      <c r="C441" t="s">
        <v>2335</v>
      </c>
      <c r="D441">
        <v>0</v>
      </c>
      <c r="E441" t="s">
        <v>2336</v>
      </c>
    </row>
    <row r="442" spans="1:5" x14ac:dyDescent="0.2">
      <c r="A442" t="s">
        <v>2334</v>
      </c>
      <c r="B442" t="s">
        <v>1011</v>
      </c>
      <c r="C442" t="s">
        <v>2335</v>
      </c>
      <c r="D442">
        <v>0</v>
      </c>
      <c r="E442" t="s">
        <v>2336</v>
      </c>
    </row>
    <row r="443" spans="1:5" x14ac:dyDescent="0.2">
      <c r="A443" t="s">
        <v>2334</v>
      </c>
      <c r="B443" t="s">
        <v>984</v>
      </c>
      <c r="C443" t="s">
        <v>2335</v>
      </c>
      <c r="D443">
        <v>0</v>
      </c>
      <c r="E443" t="s">
        <v>2336</v>
      </c>
    </row>
    <row r="444" spans="1:5" x14ac:dyDescent="0.2">
      <c r="A444" t="s">
        <v>2334</v>
      </c>
      <c r="B444" t="s">
        <v>871</v>
      </c>
      <c r="C444" t="s">
        <v>2335</v>
      </c>
      <c r="D444">
        <v>0</v>
      </c>
      <c r="E444" t="s">
        <v>2336</v>
      </c>
    </row>
    <row r="445" spans="1:5" x14ac:dyDescent="0.2">
      <c r="A445" t="s">
        <v>2334</v>
      </c>
      <c r="B445" t="s">
        <v>719</v>
      </c>
      <c r="C445" t="s">
        <v>2335</v>
      </c>
      <c r="D445">
        <v>0</v>
      </c>
      <c r="E445" t="s">
        <v>2336</v>
      </c>
    </row>
    <row r="446" spans="1:5" x14ac:dyDescent="0.2">
      <c r="A446" t="s">
        <v>2334</v>
      </c>
      <c r="B446" t="s">
        <v>1307</v>
      </c>
      <c r="C446" t="s">
        <v>2335</v>
      </c>
      <c r="D446">
        <v>0</v>
      </c>
      <c r="E446" t="s">
        <v>2336</v>
      </c>
    </row>
    <row r="447" spans="1:5" x14ac:dyDescent="0.2">
      <c r="A447" t="s">
        <v>2334</v>
      </c>
      <c r="B447" t="s">
        <v>972</v>
      </c>
      <c r="C447" t="s">
        <v>2335</v>
      </c>
      <c r="D447">
        <v>0</v>
      </c>
      <c r="E447" t="s">
        <v>2336</v>
      </c>
    </row>
    <row r="448" spans="1:5" x14ac:dyDescent="0.2">
      <c r="A448" t="s">
        <v>2334</v>
      </c>
      <c r="B448" t="s">
        <v>1095</v>
      </c>
      <c r="C448" t="s">
        <v>2335</v>
      </c>
      <c r="D448">
        <v>0</v>
      </c>
      <c r="E448" t="s">
        <v>2336</v>
      </c>
    </row>
    <row r="449" spans="1:5" x14ac:dyDescent="0.2">
      <c r="A449" t="s">
        <v>2334</v>
      </c>
      <c r="B449" t="s">
        <v>1403</v>
      </c>
      <c r="C449" t="s">
        <v>2335</v>
      </c>
      <c r="D449">
        <v>0</v>
      </c>
      <c r="E449" t="s">
        <v>2336</v>
      </c>
    </row>
    <row r="450" spans="1:5" x14ac:dyDescent="0.2">
      <c r="A450" t="s">
        <v>2334</v>
      </c>
      <c r="B450" t="s">
        <v>1421</v>
      </c>
      <c r="C450" t="s">
        <v>2335</v>
      </c>
      <c r="D450">
        <v>0</v>
      </c>
      <c r="E450" t="s">
        <v>2336</v>
      </c>
    </row>
    <row r="451" spans="1:5" x14ac:dyDescent="0.2">
      <c r="A451" t="s">
        <v>2334</v>
      </c>
      <c r="B451" t="s">
        <v>805</v>
      </c>
      <c r="C451" t="s">
        <v>2335</v>
      </c>
      <c r="D451">
        <v>0</v>
      </c>
      <c r="E451" t="s">
        <v>2336</v>
      </c>
    </row>
    <row r="452" spans="1:5" x14ac:dyDescent="0.2">
      <c r="A452" t="s">
        <v>2334</v>
      </c>
      <c r="B452" t="s">
        <v>725</v>
      </c>
      <c r="C452" t="s">
        <v>2335</v>
      </c>
      <c r="D452">
        <v>0</v>
      </c>
      <c r="E452" t="s">
        <v>2336</v>
      </c>
    </row>
    <row r="453" spans="1:5" x14ac:dyDescent="0.2">
      <c r="A453" t="s">
        <v>2334</v>
      </c>
      <c r="B453" t="s">
        <v>384</v>
      </c>
      <c r="C453" t="s">
        <v>2335</v>
      </c>
      <c r="D453">
        <v>0</v>
      </c>
      <c r="E453" t="s">
        <v>2336</v>
      </c>
    </row>
    <row r="454" spans="1:5" x14ac:dyDescent="0.2">
      <c r="A454" t="s">
        <v>2334</v>
      </c>
      <c r="B454" t="s">
        <v>1289</v>
      </c>
      <c r="C454" t="s">
        <v>2335</v>
      </c>
      <c r="D454">
        <v>0</v>
      </c>
      <c r="E454" t="s">
        <v>2336</v>
      </c>
    </row>
    <row r="455" spans="1:5" x14ac:dyDescent="0.2">
      <c r="A455" t="s">
        <v>2334</v>
      </c>
      <c r="B455" t="s">
        <v>978</v>
      </c>
      <c r="C455" t="s">
        <v>2335</v>
      </c>
      <c r="D455">
        <v>0</v>
      </c>
      <c r="E455" t="s">
        <v>2336</v>
      </c>
    </row>
    <row r="456" spans="1:5" x14ac:dyDescent="0.2">
      <c r="A456" t="s">
        <v>2334</v>
      </c>
      <c r="B456" t="s">
        <v>626</v>
      </c>
      <c r="C456" t="s">
        <v>2335</v>
      </c>
      <c r="D456">
        <v>0</v>
      </c>
      <c r="E456" t="s">
        <v>2336</v>
      </c>
    </row>
    <row r="457" spans="1:5" x14ac:dyDescent="0.2">
      <c r="A457" t="s">
        <v>2334</v>
      </c>
      <c r="B457" t="s">
        <v>2399</v>
      </c>
      <c r="C457" t="s">
        <v>2335</v>
      </c>
      <c r="D457">
        <v>0</v>
      </c>
      <c r="E457" t="s">
        <v>2336</v>
      </c>
    </row>
    <row r="458" spans="1:5" x14ac:dyDescent="0.2">
      <c r="A458" t="s">
        <v>2334</v>
      </c>
      <c r="B458" t="s">
        <v>2400</v>
      </c>
      <c r="C458" t="s">
        <v>2335</v>
      </c>
      <c r="D458">
        <v>0</v>
      </c>
      <c r="E458" t="s">
        <v>2336</v>
      </c>
    </row>
    <row r="459" spans="1:5" x14ac:dyDescent="0.2">
      <c r="A459" t="s">
        <v>2334</v>
      </c>
      <c r="B459" t="s">
        <v>2401</v>
      </c>
      <c r="C459" t="s">
        <v>2335</v>
      </c>
      <c r="D459">
        <v>0</v>
      </c>
      <c r="E459" t="s">
        <v>2336</v>
      </c>
    </row>
    <row r="460" spans="1:5" x14ac:dyDescent="0.2">
      <c r="A460" t="s">
        <v>2334</v>
      </c>
      <c r="B460" t="s">
        <v>2402</v>
      </c>
      <c r="C460" t="s">
        <v>2335</v>
      </c>
      <c r="D460">
        <v>0</v>
      </c>
      <c r="E460" t="s">
        <v>2336</v>
      </c>
    </row>
    <row r="461" spans="1:5" x14ac:dyDescent="0.2">
      <c r="A461" t="s">
        <v>2334</v>
      </c>
      <c r="B461" t="s">
        <v>2403</v>
      </c>
      <c r="C461" t="s">
        <v>2335</v>
      </c>
      <c r="D461">
        <v>0</v>
      </c>
      <c r="E461" t="s">
        <v>2336</v>
      </c>
    </row>
    <row r="462" spans="1:5" x14ac:dyDescent="0.2">
      <c r="A462" t="s">
        <v>2334</v>
      </c>
      <c r="B462" t="s">
        <v>2404</v>
      </c>
      <c r="C462" t="s">
        <v>2335</v>
      </c>
      <c r="D462">
        <v>0</v>
      </c>
      <c r="E462" t="s">
        <v>2336</v>
      </c>
    </row>
    <row r="463" spans="1:5" x14ac:dyDescent="0.2">
      <c r="A463" t="s">
        <v>2334</v>
      </c>
      <c r="B463" t="s">
        <v>402</v>
      </c>
      <c r="C463" t="s">
        <v>2335</v>
      </c>
      <c r="D463">
        <v>0</v>
      </c>
      <c r="E463" t="s">
        <v>2336</v>
      </c>
    </row>
    <row r="464" spans="1:5" x14ac:dyDescent="0.2">
      <c r="A464" t="s">
        <v>2334</v>
      </c>
      <c r="B464" t="s">
        <v>192</v>
      </c>
      <c r="C464" t="s">
        <v>2335</v>
      </c>
      <c r="D464">
        <v>0</v>
      </c>
      <c r="E464" t="s">
        <v>2336</v>
      </c>
    </row>
    <row r="465" spans="1:5" x14ac:dyDescent="0.2">
      <c r="A465" t="s">
        <v>2334</v>
      </c>
      <c r="B465" t="s">
        <v>1286</v>
      </c>
      <c r="C465" t="s">
        <v>2335</v>
      </c>
      <c r="D465">
        <v>0</v>
      </c>
      <c r="E465" t="s">
        <v>2336</v>
      </c>
    </row>
    <row r="466" spans="1:5" x14ac:dyDescent="0.2">
      <c r="A466" t="s">
        <v>2334</v>
      </c>
      <c r="B466" t="s">
        <v>940</v>
      </c>
      <c r="C466" t="s">
        <v>2335</v>
      </c>
      <c r="D466">
        <v>0</v>
      </c>
      <c r="E466" t="s">
        <v>2336</v>
      </c>
    </row>
    <row r="467" spans="1:5" x14ac:dyDescent="0.2">
      <c r="A467" t="s">
        <v>2334</v>
      </c>
      <c r="B467" t="s">
        <v>1274</v>
      </c>
      <c r="C467" t="s">
        <v>2335</v>
      </c>
      <c r="D467">
        <v>0</v>
      </c>
      <c r="E467" t="s">
        <v>2336</v>
      </c>
    </row>
    <row r="468" spans="1:5" x14ac:dyDescent="0.2">
      <c r="A468" t="s">
        <v>2334</v>
      </c>
      <c r="B468" t="s">
        <v>309</v>
      </c>
      <c r="C468" t="s">
        <v>2335</v>
      </c>
      <c r="D468">
        <v>0</v>
      </c>
      <c r="E468" t="s">
        <v>2336</v>
      </c>
    </row>
    <row r="469" spans="1:5" x14ac:dyDescent="0.2">
      <c r="A469" t="s">
        <v>2334</v>
      </c>
      <c r="B469" t="s">
        <v>2405</v>
      </c>
      <c r="C469" t="s">
        <v>2335</v>
      </c>
      <c r="D469">
        <v>0</v>
      </c>
      <c r="E469" t="s">
        <v>2336</v>
      </c>
    </row>
    <row r="470" spans="1:5" x14ac:dyDescent="0.2">
      <c r="A470" t="s">
        <v>2334</v>
      </c>
      <c r="B470" t="s">
        <v>701</v>
      </c>
      <c r="C470" t="s">
        <v>2335</v>
      </c>
      <c r="D470">
        <v>0</v>
      </c>
      <c r="E470" t="s">
        <v>2336</v>
      </c>
    </row>
    <row r="471" spans="1:5" x14ac:dyDescent="0.2">
      <c r="A471" t="s">
        <v>2334</v>
      </c>
      <c r="B471" t="s">
        <v>775</v>
      </c>
      <c r="C471" t="s">
        <v>2335</v>
      </c>
      <c r="D471">
        <v>0</v>
      </c>
      <c r="E471" t="s">
        <v>2336</v>
      </c>
    </row>
    <row r="472" spans="1:5" x14ac:dyDescent="0.2">
      <c r="A472" t="s">
        <v>2334</v>
      </c>
      <c r="B472" t="s">
        <v>174</v>
      </c>
      <c r="C472" t="s">
        <v>2335</v>
      </c>
      <c r="D472">
        <v>0</v>
      </c>
      <c r="E472" t="s">
        <v>2336</v>
      </c>
    </row>
    <row r="473" spans="1:5" x14ac:dyDescent="0.2">
      <c r="A473" t="s">
        <v>2334</v>
      </c>
      <c r="B473" t="s">
        <v>2406</v>
      </c>
      <c r="C473" t="s">
        <v>2335</v>
      </c>
      <c r="D473">
        <v>0</v>
      </c>
      <c r="E473" t="s">
        <v>2336</v>
      </c>
    </row>
    <row r="474" spans="1:5" x14ac:dyDescent="0.2">
      <c r="A474" t="s">
        <v>2334</v>
      </c>
      <c r="B474" t="s">
        <v>2407</v>
      </c>
      <c r="C474" t="s">
        <v>2335</v>
      </c>
      <c r="D474">
        <v>0</v>
      </c>
      <c r="E474" t="s">
        <v>2336</v>
      </c>
    </row>
    <row r="475" spans="1:5" x14ac:dyDescent="0.2">
      <c r="A475" t="s">
        <v>2334</v>
      </c>
      <c r="B475" t="s">
        <v>512</v>
      </c>
      <c r="C475" t="s">
        <v>2335</v>
      </c>
      <c r="D475">
        <v>0</v>
      </c>
      <c r="E475" t="s">
        <v>2336</v>
      </c>
    </row>
    <row r="476" spans="1:5" x14ac:dyDescent="0.2">
      <c r="A476" t="s">
        <v>2334</v>
      </c>
      <c r="B476" t="s">
        <v>2408</v>
      </c>
      <c r="C476" t="s">
        <v>2335</v>
      </c>
      <c r="D476">
        <v>0</v>
      </c>
      <c r="E476" t="s">
        <v>2336</v>
      </c>
    </row>
    <row r="477" spans="1:5" x14ac:dyDescent="0.2">
      <c r="A477" t="s">
        <v>2334</v>
      </c>
      <c r="B477" t="s">
        <v>566</v>
      </c>
      <c r="C477" t="s">
        <v>2335</v>
      </c>
      <c r="D477">
        <v>0</v>
      </c>
      <c r="E477" t="s">
        <v>2336</v>
      </c>
    </row>
    <row r="478" spans="1:5" x14ac:dyDescent="0.2">
      <c r="A478" t="s">
        <v>2334</v>
      </c>
      <c r="B478" t="s">
        <v>823</v>
      </c>
      <c r="C478" t="s">
        <v>2335</v>
      </c>
      <c r="D478">
        <v>0</v>
      </c>
      <c r="E478" t="s">
        <v>2336</v>
      </c>
    </row>
    <row r="479" spans="1:5" x14ac:dyDescent="0.2">
      <c r="A479" t="s">
        <v>2334</v>
      </c>
      <c r="B479" t="s">
        <v>2409</v>
      </c>
      <c r="C479" t="s">
        <v>2335</v>
      </c>
      <c r="D479">
        <v>0</v>
      </c>
      <c r="E479" t="s">
        <v>2336</v>
      </c>
    </row>
    <row r="480" spans="1:5" x14ac:dyDescent="0.2">
      <c r="A480" t="s">
        <v>2334</v>
      </c>
      <c r="B480" t="s">
        <v>2410</v>
      </c>
      <c r="C480" t="s">
        <v>2335</v>
      </c>
      <c r="D480">
        <v>0</v>
      </c>
      <c r="E480" t="s">
        <v>2336</v>
      </c>
    </row>
    <row r="481" spans="1:5" x14ac:dyDescent="0.2">
      <c r="A481" t="s">
        <v>2334</v>
      </c>
      <c r="B481" t="s">
        <v>1268</v>
      </c>
      <c r="C481" t="s">
        <v>2335</v>
      </c>
      <c r="D481">
        <v>0</v>
      </c>
      <c r="E481" t="s">
        <v>2336</v>
      </c>
    </row>
    <row r="482" spans="1:5" x14ac:dyDescent="0.2">
      <c r="A482" t="s">
        <v>2334</v>
      </c>
      <c r="B482" t="s">
        <v>288</v>
      </c>
      <c r="C482" t="s">
        <v>2335</v>
      </c>
      <c r="D482">
        <v>0</v>
      </c>
      <c r="E482" t="s">
        <v>2336</v>
      </c>
    </row>
    <row r="483" spans="1:5" x14ac:dyDescent="0.2">
      <c r="A483" t="s">
        <v>2334</v>
      </c>
      <c r="B483" t="s">
        <v>766</v>
      </c>
      <c r="C483" t="s">
        <v>2335</v>
      </c>
      <c r="D483">
        <v>0</v>
      </c>
      <c r="E483" t="s">
        <v>2336</v>
      </c>
    </row>
    <row r="484" spans="1:5" x14ac:dyDescent="0.2">
      <c r="A484" t="s">
        <v>2334</v>
      </c>
      <c r="B484" t="s">
        <v>542</v>
      </c>
      <c r="C484" t="s">
        <v>2335</v>
      </c>
      <c r="D484">
        <v>0</v>
      </c>
      <c r="E484" t="s">
        <v>2336</v>
      </c>
    </row>
    <row r="485" spans="1:5" x14ac:dyDescent="0.2">
      <c r="A485" t="s">
        <v>2334</v>
      </c>
      <c r="B485" t="s">
        <v>135</v>
      </c>
      <c r="C485" t="s">
        <v>2335</v>
      </c>
      <c r="D485">
        <v>0</v>
      </c>
      <c r="E485" t="s">
        <v>2336</v>
      </c>
    </row>
    <row r="486" spans="1:5" x14ac:dyDescent="0.2">
      <c r="A486" t="s">
        <v>2334</v>
      </c>
      <c r="B486" t="s">
        <v>1128</v>
      </c>
      <c r="C486" t="s">
        <v>2335</v>
      </c>
      <c r="D486">
        <v>0</v>
      </c>
      <c r="E486" t="s">
        <v>2336</v>
      </c>
    </row>
    <row r="487" spans="1:5" x14ac:dyDescent="0.2">
      <c r="A487" t="s">
        <v>2334</v>
      </c>
      <c r="B487" t="s">
        <v>270</v>
      </c>
      <c r="C487" t="s">
        <v>2335</v>
      </c>
      <c r="D487">
        <v>0</v>
      </c>
      <c r="E487" t="s">
        <v>2336</v>
      </c>
    </row>
    <row r="488" spans="1:5" x14ac:dyDescent="0.2">
      <c r="A488" t="s">
        <v>2334</v>
      </c>
      <c r="B488" t="s">
        <v>948</v>
      </c>
      <c r="C488" t="s">
        <v>2335</v>
      </c>
      <c r="D488">
        <v>0</v>
      </c>
      <c r="E488" t="s">
        <v>2336</v>
      </c>
    </row>
    <row r="489" spans="1:5" x14ac:dyDescent="0.2">
      <c r="A489" t="s">
        <v>2334</v>
      </c>
      <c r="B489" t="s">
        <v>560</v>
      </c>
      <c r="C489" t="s">
        <v>2335</v>
      </c>
      <c r="D489">
        <v>0</v>
      </c>
      <c r="E489" t="s">
        <v>2336</v>
      </c>
    </row>
    <row r="490" spans="1:5" x14ac:dyDescent="0.2">
      <c r="A490" t="s">
        <v>2334</v>
      </c>
      <c r="B490" t="s">
        <v>829</v>
      </c>
      <c r="C490" t="s">
        <v>2335</v>
      </c>
      <c r="D490">
        <v>0</v>
      </c>
      <c r="E490" t="s">
        <v>2336</v>
      </c>
    </row>
    <row r="491" spans="1:5" x14ac:dyDescent="0.2">
      <c r="A491" t="s">
        <v>2334</v>
      </c>
      <c r="B491" t="s">
        <v>1304</v>
      </c>
      <c r="C491" t="s">
        <v>2335</v>
      </c>
      <c r="D491">
        <v>0</v>
      </c>
      <c r="E491" t="s">
        <v>2336</v>
      </c>
    </row>
    <row r="492" spans="1:5" x14ac:dyDescent="0.2">
      <c r="A492" t="s">
        <v>2334</v>
      </c>
      <c r="B492" t="s">
        <v>246</v>
      </c>
      <c r="C492" t="s">
        <v>2335</v>
      </c>
      <c r="D492">
        <v>0</v>
      </c>
      <c r="E492" t="s">
        <v>2336</v>
      </c>
    </row>
    <row r="493" spans="1:5" x14ac:dyDescent="0.2">
      <c r="A493" t="s">
        <v>2334</v>
      </c>
      <c r="B493" t="s">
        <v>916</v>
      </c>
      <c r="C493" t="s">
        <v>2335</v>
      </c>
      <c r="D493">
        <v>0</v>
      </c>
      <c r="E493" t="s">
        <v>2336</v>
      </c>
    </row>
    <row r="494" spans="1:5" x14ac:dyDescent="0.2">
      <c r="A494" t="s">
        <v>2334</v>
      </c>
      <c r="B494" t="s">
        <v>620</v>
      </c>
      <c r="C494" t="s">
        <v>2335</v>
      </c>
      <c r="D494">
        <v>0</v>
      </c>
      <c r="E494" t="s">
        <v>2336</v>
      </c>
    </row>
  </sheetData>
  <mergeCells count="2">
    <mergeCell ref="A1:F1"/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Silvia</cp:lastModifiedBy>
  <dcterms:created xsi:type="dcterms:W3CDTF">2019-12-20T17:42:14Z</dcterms:created>
  <dcterms:modified xsi:type="dcterms:W3CDTF">2020-05-12T13:07:15Z</dcterms:modified>
  <cp:category/>
</cp:coreProperties>
</file>